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https://cchmc.sharepoint.com/sites/MSEBVmanuscript-ledbyMarissa/Shared Documents/General/MS figures and Paper/"/>
    </mc:Choice>
  </mc:AlternateContent>
  <xr:revisionPtr revIDLastSave="710" documentId="13_ncr:1_{54CF50E8-DDD4-F143-B16F-0BEBC50DF8D2}" xr6:coauthVersionLast="47" xr6:coauthVersionMax="47" xr10:uidLastSave="{418B26B4-35A2-44D4-AFB9-3D0D5E5C13E4}"/>
  <bookViews>
    <workbookView xWindow="-110" yWindow="-110" windowWidth="19420" windowHeight="10300" firstSheet="1" activeTab="2" xr2:uid="{00000000-000D-0000-FFFF-FFFF00000000}"/>
  </bookViews>
  <sheets>
    <sheet name="README" sheetId="4" r:id="rId1"/>
    <sheet name="ChIP" sheetId="1" r:id="rId2"/>
    <sheet name="ATAC" sheetId="2" r:id="rId3"/>
    <sheet name="RNA" sheetId="3" r:id="rId4"/>
  </sheets>
  <definedNames>
    <definedName name="_xlnm._FilterDatabase" localSheetId="1" hidden="1">ChIP!$A$1:$O$41</definedName>
    <definedName name="_xlnm._FilterDatabase" localSheetId="3" hidden="1">RNA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7" i="1" l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46" i="1"/>
  <c r="F45" i="1"/>
  <c r="F44" i="1"/>
  <c r="F43" i="1"/>
  <c r="F42" i="1"/>
</calcChain>
</file>

<file path=xl/sharedStrings.xml><?xml version="1.0" encoding="utf-8"?>
<sst xmlns="http://schemas.openxmlformats.org/spreadsheetml/2006/main" count="682" uniqueCount="201">
  <si>
    <t>This document contains the QC Summary Report for all ChIP, ATAC, and RNA-seq datasets used</t>
  </si>
  <si>
    <t xml:space="preserve">Comments, additions, or subtractions should be addressed to the corresponding authors: </t>
  </si>
  <si>
    <t>Leah Kottyan (Leah.Kottyan@cchmc.org)</t>
  </si>
  <si>
    <t>Matthew Weirauch (Matthew.Weirauch@cchmc.org</t>
  </si>
  <si>
    <t>The first tab contains the QC Summary Report for all ChIP-seq datasets used</t>
  </si>
  <si>
    <t>The second tab contains the QC Summary Report for all ATAC-seq datasets used</t>
  </si>
  <si>
    <t>The third tab contains the QC Summary Report for all RNA-seq datasets used</t>
  </si>
  <si>
    <t xml:space="preserve">Column descriptions for the ChIP QC Summary Report are below: </t>
  </si>
  <si>
    <t>TF ChIP</t>
  </si>
  <si>
    <t xml:space="preserve">Transcription factor of experimentally assessed </t>
  </si>
  <si>
    <t>Disease status</t>
  </si>
  <si>
    <t>Multiple sclerosis or healthy control</t>
  </si>
  <si>
    <t>Cell type</t>
  </si>
  <si>
    <t>Cell type used for ChIP analysis</t>
  </si>
  <si>
    <t>Number of reads in FASTQ</t>
  </si>
  <si>
    <t>Numer of reads detected in fastq file</t>
  </si>
  <si>
    <t>Number of mapped reads</t>
  </si>
  <si>
    <t>Number of reads mapping to the human or EBV genome</t>
  </si>
  <si>
    <t>Percent mapped reads</t>
  </si>
  <si>
    <t xml:space="preserve">Proportion of reads that mapped to the human or EBV genome. </t>
  </si>
  <si>
    <t>Percent Duplicate reads</t>
  </si>
  <si>
    <t>Percent of aligned reads considered to be duplicates</t>
  </si>
  <si>
    <t>Total reads (filtered/deduped bam)</t>
  </si>
  <si>
    <t>Total number of aligned reads after removing duplicates and low-quality alignments</t>
  </si>
  <si>
    <t>FRiP</t>
  </si>
  <si>
    <t>Fraction of reads within peaks</t>
  </si>
  <si>
    <t>Number of peaks (q=0.01 filtered)</t>
  </si>
  <si>
    <t>Number of sample-level peaks after filtering the MACS2 output's q value column</t>
  </si>
  <si>
    <t>Best Motif ID</t>
  </si>
  <si>
    <t>Top ranked TF motif in HOMER analysis</t>
  </si>
  <si>
    <t>Best Motif log10 P-value</t>
  </si>
  <si>
    <t>-Log 10 p-value of top ranked TF motif in HOMER analysis</t>
  </si>
  <si>
    <t>Best Motif (Foreground)</t>
  </si>
  <si>
    <t>Percent of peak sequences with at least one motif hit</t>
  </si>
  <si>
    <t>Best Motif (Background)</t>
  </si>
  <si>
    <t>Percent of background sequences with at least one motif hit</t>
  </si>
  <si>
    <t xml:space="preserve">Column descriptions for the ATAC QC Summary Report are below: </t>
  </si>
  <si>
    <t>Number of reads detected in fastq file</t>
  </si>
  <si>
    <t>Percent of reads that mapped to the human or EBV genome.</t>
  </si>
  <si>
    <t>FRiP (ENCODE standard p-value)</t>
  </si>
  <si>
    <t>TSS enrichment</t>
  </si>
  <si>
    <t>ENCODE metric for assessing signal to noise in ATAC-seq. Values represent the read depth of the TSS centric region relative to the average read depth of its flanking regions.</t>
  </si>
  <si>
    <t xml:space="preserve">Column descriptions for the RNA QC Summary Report are below: </t>
  </si>
  <si>
    <t>Percent uniquely mapped reads</t>
  </si>
  <si>
    <t>Percent of mapped reads that align to a single location</t>
  </si>
  <si>
    <t>Uniquely mapped reads</t>
  </si>
  <si>
    <t>Number of reads that align to a single location</t>
  </si>
  <si>
    <t>Total mapped reads (bam)</t>
  </si>
  <si>
    <t>Number of reads mapped</t>
  </si>
  <si>
    <t>Percent Duplication</t>
  </si>
  <si>
    <t>Percent of reads identified as duplicates</t>
  </si>
  <si>
    <t>5-3_bias</t>
  </si>
  <si>
    <t>The ratio of 5' coverage to 3' coverage across transcripts</t>
  </si>
  <si>
    <t>ID</t>
  </si>
  <si>
    <t xml:space="preserve">FRiP </t>
  </si>
  <si>
    <t>Best Motif -log10 P-value</t>
  </si>
  <si>
    <t>MS-1</t>
  </si>
  <si>
    <t>EBNA2</t>
  </si>
  <si>
    <t>MS</t>
  </si>
  <si>
    <t>EBV-transformed B cell</t>
  </si>
  <si>
    <t>M09519_2.00:RBPJ:RBPJL</t>
  </si>
  <si>
    <t>47.05%</t>
  </si>
  <si>
    <t>20.27%</t>
  </si>
  <si>
    <t>MS-2</t>
  </si>
  <si>
    <t>M10413_2.00:RBPJ</t>
  </si>
  <si>
    <t>21.11%</t>
  </si>
  <si>
    <t>3.59%</t>
  </si>
  <si>
    <t>MS-3</t>
  </si>
  <si>
    <t>M09344_2.00:NFKB1:NFKB2</t>
  </si>
  <si>
    <t>21.86%</t>
  </si>
  <si>
    <t>4.57%</t>
  </si>
  <si>
    <t>MS-4</t>
  </si>
  <si>
    <t>41.92%</t>
  </si>
  <si>
    <t>17.37%</t>
  </si>
  <si>
    <t>MS-5</t>
  </si>
  <si>
    <t>25.44%</t>
  </si>
  <si>
    <t>5.22%</t>
  </si>
  <si>
    <t>HC-1</t>
  </si>
  <si>
    <t>HC</t>
  </si>
  <si>
    <t>18.56%</t>
  </si>
  <si>
    <t>3.44%</t>
  </si>
  <si>
    <t>HC-2</t>
  </si>
  <si>
    <t>M08947_2.00:ZNF502</t>
  </si>
  <si>
    <t>3.85%</t>
  </si>
  <si>
    <t>0.02%</t>
  </si>
  <si>
    <t>HC-3</t>
  </si>
  <si>
    <t>23.49%</t>
  </si>
  <si>
    <t>5.70%</t>
  </si>
  <si>
    <t>HC-4</t>
  </si>
  <si>
    <t>19.69%</t>
  </si>
  <si>
    <t>4.55%</t>
  </si>
  <si>
    <t>HC-5</t>
  </si>
  <si>
    <t>19.55%</t>
  </si>
  <si>
    <t>4.76%</t>
  </si>
  <si>
    <t>RBPJ</t>
  </si>
  <si>
    <t>42.49%</t>
  </si>
  <si>
    <t>20.79%</t>
  </si>
  <si>
    <t>19.28%</t>
  </si>
  <si>
    <t>3.21%</t>
  </si>
  <si>
    <t>41.67%</t>
  </si>
  <si>
    <t>18.99%</t>
  </si>
  <si>
    <t>40.54%</t>
  </si>
  <si>
    <t>17.65%</t>
  </si>
  <si>
    <t>42.43%</t>
  </si>
  <si>
    <t>19.59%</t>
  </si>
  <si>
    <t>M10212_2.00:ZSCAN10</t>
  </si>
  <si>
    <t>19.75%</t>
  </si>
  <si>
    <t>4.08%</t>
  </si>
  <si>
    <t>M05865_2.00:ELF1:ELF2:ELF4:ELK1:ELK3:ELK4:ERF:ERG:ETS1:ETS2:ETV1:ETV2:ETV3:ETV3L:ETV4:ETV5:FEV:FLI1:GABPA</t>
  </si>
  <si>
    <t>21.51%</t>
  </si>
  <si>
    <t>8.78%</t>
  </si>
  <si>
    <t>44.61%</t>
  </si>
  <si>
    <t>20.68%</t>
  </si>
  <si>
    <t>43.02%</t>
  </si>
  <si>
    <t>19.48%</t>
  </si>
  <si>
    <t>43.49%</t>
  </si>
  <si>
    <t>18.42%</t>
  </si>
  <si>
    <t>SPI1</t>
  </si>
  <si>
    <t>M09537_2.00:SPI1:SPIB:SPIC</t>
  </si>
  <si>
    <t>48.21%</t>
  </si>
  <si>
    <t>4.51%</t>
  </si>
  <si>
    <t>53.62%</t>
  </si>
  <si>
    <t>4.25%</t>
  </si>
  <si>
    <t>52.09%</t>
  </si>
  <si>
    <t>46.23%</t>
  </si>
  <si>
    <t>3.72%</t>
  </si>
  <si>
    <t>49.51%</t>
  </si>
  <si>
    <t>50.23%</t>
  </si>
  <si>
    <t>3.96%</t>
  </si>
  <si>
    <t>43.54%</t>
  </si>
  <si>
    <t>3.76%</t>
  </si>
  <si>
    <t>48.74%</t>
  </si>
  <si>
    <t>4.33%</t>
  </si>
  <si>
    <t>49.28%</t>
  </si>
  <si>
    <t>4.27%</t>
  </si>
  <si>
    <t>58.83%</t>
  </si>
  <si>
    <t>5.12%</t>
  </si>
  <si>
    <t>EBF1</t>
  </si>
  <si>
    <t>M09527_2.00:EBF1:EBF2:EBF3:EBF4</t>
  </si>
  <si>
    <t>62.03%</t>
  </si>
  <si>
    <t>3.81%</t>
  </si>
  <si>
    <t>60.85%</t>
  </si>
  <si>
    <t>4.00%</t>
  </si>
  <si>
    <t>56.00%</t>
  </si>
  <si>
    <t>4.10%</t>
  </si>
  <si>
    <t>61.06%</t>
  </si>
  <si>
    <t>4.53%</t>
  </si>
  <si>
    <t>63.29%</t>
  </si>
  <si>
    <t>4.50%</t>
  </si>
  <si>
    <t>62.31%</t>
  </si>
  <si>
    <t>61.94%</t>
  </si>
  <si>
    <t>4.26%</t>
  </si>
  <si>
    <t>57.40%</t>
  </si>
  <si>
    <t>4.20%</t>
  </si>
  <si>
    <t>62.75%</t>
  </si>
  <si>
    <t>4.61%</t>
  </si>
  <si>
    <t>57.02%</t>
  </si>
  <si>
    <t>4.15%</t>
  </si>
  <si>
    <t>LCL-1 (rep 1)</t>
  </si>
  <si>
    <t xml:space="preserve">67.95%		</t>
  </si>
  <si>
    <t>LCL-1 (rep 2)</t>
  </si>
  <si>
    <t>IB4</t>
  </si>
  <si>
    <t>N/A - Cell line</t>
  </si>
  <si>
    <t>IB4 Cell line</t>
  </si>
  <si>
    <t>GM12878-1</t>
  </si>
  <si>
    <t>GM12878 Cell line</t>
  </si>
  <si>
    <t>GM12878-2 (rep 1)</t>
  </si>
  <si>
    <t>GM12878-2 (rep 2)</t>
  </si>
  <si>
    <t>GM12878-3</t>
  </si>
  <si>
    <t>GM12878-4</t>
  </si>
  <si>
    <t>M09356_2.00:NFKB1:NFKB2</t>
  </si>
  <si>
    <t>GM12878-5</t>
  </si>
  <si>
    <t>GM12878-6</t>
  </si>
  <si>
    <t>GM12878-7</t>
  </si>
  <si>
    <t>GM12878-8</t>
  </si>
  <si>
    <t>GSM7854736</t>
  </si>
  <si>
    <t>AG876 Cell line</t>
  </si>
  <si>
    <t>GSM7854735</t>
  </si>
  <si>
    <t>GSM7854740-SRR26480022</t>
  </si>
  <si>
    <t>GSM7854740-SRR26480023</t>
  </si>
  <si>
    <t>GSM2039170</t>
  </si>
  <si>
    <t>GSM729852-SRR332245</t>
  </si>
  <si>
    <t>GSM729852-SRR332246</t>
  </si>
  <si>
    <t>GSM7854738</t>
  </si>
  <si>
    <t>Jiyoye Cell line</t>
  </si>
  <si>
    <t>GSM7854737</t>
  </si>
  <si>
    <t>MS-12</t>
  </si>
  <si>
    <t>HC-8</t>
  </si>
  <si>
    <t>Primary B cell</t>
  </si>
  <si>
    <t>MS-11</t>
  </si>
  <si>
    <t>Total mapped reads</t>
  </si>
  <si>
    <t>HC-6</t>
  </si>
  <si>
    <t>HC-7</t>
  </si>
  <si>
    <t>HC-9</t>
  </si>
  <si>
    <t>HC-10</t>
  </si>
  <si>
    <t>HC-11</t>
  </si>
  <si>
    <t>MS-6</t>
  </si>
  <si>
    <t>MS-7</t>
  </si>
  <si>
    <t>MS-8</t>
  </si>
  <si>
    <t>MS-9</t>
  </si>
  <si>
    <t>MS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1" formatCode="_(* #,##0_);_(* \(#,##0\);_(* &quot;-&quot;_);_(@_)"/>
    <numFmt numFmtId="43" formatCode="_(* #,##0.00_);_(* \(#,##0.00\);_(* &quot;-&quot;??_);_(@_)"/>
    <numFmt numFmtId="164" formatCode="_(* #,##0_);_(* \(#,##0\);_(* &quot;-&quot;??_);_(@_)"/>
    <numFmt numFmtId="165" formatCode="0.0%"/>
    <numFmt numFmtId="166" formatCode="0.000"/>
    <numFmt numFmtId="167" formatCode="0.0"/>
    <numFmt numFmtId="168" formatCode="##,##0"/>
  </numFmts>
  <fonts count="12" x14ac:knownFonts="1">
    <font>
      <sz val="11"/>
      <color indexed="8"/>
      <name val="Aptos Narrow"/>
      <family val="2"/>
      <scheme val="minor"/>
    </font>
    <font>
      <sz val="11"/>
      <color indexed="8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indexed="8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theme="1"/>
      <name val="Arial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sz val="12"/>
      <color rgb="FF000000"/>
      <name val="Arial"/>
      <family val="2"/>
    </font>
    <font>
      <sz val="11"/>
      <color rgb="FF000000"/>
      <name val="Aptos Narrow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2" fillId="0" borderId="0"/>
  </cellStyleXfs>
  <cellXfs count="37">
    <xf numFmtId="0" fontId="0" fillId="0" borderId="0" xfId="0"/>
    <xf numFmtId="0" fontId="3" fillId="0" borderId="0" xfId="0" applyFont="1" applyAlignment="1">
      <alignment wrapText="1"/>
    </xf>
    <xf numFmtId="164" fontId="0" fillId="0" borderId="0" xfId="1" applyNumberFormat="1" applyFont="1" applyBorder="1"/>
    <xf numFmtId="165" fontId="0" fillId="0" borderId="0" xfId="0" applyNumberFormat="1"/>
    <xf numFmtId="165" fontId="0" fillId="0" borderId="0" xfId="2" applyNumberFormat="1" applyFont="1" applyBorder="1"/>
    <xf numFmtId="166" fontId="0" fillId="0" borderId="0" xfId="0" applyNumberFormat="1"/>
    <xf numFmtId="167" fontId="0" fillId="0" borderId="0" xfId="0" applyNumberFormat="1"/>
    <xf numFmtId="2" fontId="0" fillId="0" borderId="0" xfId="0" applyNumberFormat="1"/>
    <xf numFmtId="0" fontId="4" fillId="0" borderId="0" xfId="0" applyFont="1" applyAlignment="1">
      <alignment wrapText="1"/>
    </xf>
    <xf numFmtId="0" fontId="5" fillId="0" borderId="0" xfId="0" applyFont="1"/>
    <xf numFmtId="0" fontId="6" fillId="0" borderId="0" xfId="3" applyFont="1" applyAlignment="1">
      <alignment horizontal="left" wrapText="1"/>
    </xf>
    <xf numFmtId="0" fontId="7" fillId="0" borderId="0" xfId="0" applyFont="1"/>
    <xf numFmtId="0" fontId="6" fillId="0" borderId="0" xfId="3" applyFont="1" applyAlignment="1">
      <alignment horizontal="left"/>
    </xf>
    <xf numFmtId="0" fontId="8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9" fillId="0" borderId="0" xfId="0" quotePrefix="1" applyFont="1" applyAlignment="1">
      <alignment wrapText="1"/>
    </xf>
    <xf numFmtId="0" fontId="8" fillId="0" borderId="0" xfId="0" applyFont="1"/>
    <xf numFmtId="0" fontId="10" fillId="0" borderId="0" xfId="0" applyFont="1"/>
    <xf numFmtId="41" fontId="0" fillId="0" borderId="0" xfId="0" applyNumberFormat="1"/>
    <xf numFmtId="164" fontId="0" fillId="0" borderId="0" xfId="1" applyNumberFormat="1" applyFont="1" applyFill="1" applyBorder="1"/>
    <xf numFmtId="164" fontId="0" fillId="0" borderId="0" xfId="0" applyNumberFormat="1"/>
    <xf numFmtId="164" fontId="0" fillId="0" borderId="0" xfId="1" applyNumberFormat="1" applyFont="1"/>
    <xf numFmtId="168" fontId="0" fillId="0" borderId="0" xfId="0" applyNumberFormat="1" applyAlignment="1">
      <alignment horizontal="right" vertical="center"/>
    </xf>
    <xf numFmtId="166" fontId="0" fillId="0" borderId="0" xfId="0" applyNumberFormat="1" applyAlignment="1">
      <alignment horizontal="righ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right"/>
    </xf>
    <xf numFmtId="2" fontId="0" fillId="0" borderId="0" xfId="0" applyNumberFormat="1" applyAlignment="1">
      <alignment horizontal="right" vertical="center"/>
    </xf>
    <xf numFmtId="10" fontId="0" fillId="0" borderId="0" xfId="0" applyNumberFormat="1" applyAlignment="1">
      <alignment horizontal="left" vertical="center"/>
    </xf>
    <xf numFmtId="10" fontId="0" fillId="0" borderId="0" xfId="0" applyNumberFormat="1" applyAlignment="1">
      <alignment horizontal="left"/>
    </xf>
    <xf numFmtId="10" fontId="0" fillId="0" borderId="0" xfId="2" applyNumberFormat="1" applyFont="1" applyAlignment="1">
      <alignment horizontal="left"/>
    </xf>
    <xf numFmtId="165" fontId="0" fillId="0" borderId="0" xfId="2" applyNumberFormat="1" applyFont="1"/>
    <xf numFmtId="0" fontId="0" fillId="0" borderId="0" xfId="0" applyAlignment="1">
      <alignment horizontal="left" vertical="center"/>
    </xf>
    <xf numFmtId="10" fontId="0" fillId="0" borderId="0" xfId="0" applyNumberFormat="1" applyAlignment="1">
      <alignment horizontal="left" vertical="center"/>
    </xf>
    <xf numFmtId="2" fontId="0" fillId="0" borderId="0" xfId="0" applyNumberFormat="1" applyAlignment="1">
      <alignment horizontal="right" vertical="center"/>
    </xf>
    <xf numFmtId="10" fontId="0" fillId="0" borderId="0" xfId="2" applyNumberFormat="1" applyFont="1" applyAlignment="1">
      <alignment horizontal="left" vertical="center"/>
    </xf>
    <xf numFmtId="2" fontId="0" fillId="0" borderId="0" xfId="0" applyNumberFormat="1" applyAlignment="1">
      <alignment horizontal="right"/>
    </xf>
  </cellXfs>
  <cellStyles count="4">
    <cellStyle name="Comma" xfId="1" builtinId="3"/>
    <cellStyle name="Normal" xfId="0" builtinId="0"/>
    <cellStyle name="Percent" xfId="2" builtinId="5"/>
    <cellStyle name="常规 2" xfId="3" xr:uid="{0DC781FE-D190-7149-A41F-7499CE09B8D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33FA2-7E6A-7346-A42A-7887AE37E9F6}">
  <dimension ref="A1:B45"/>
  <sheetViews>
    <sheetView topLeftCell="A23" workbookViewId="0">
      <selection activeCell="B44" sqref="B44"/>
    </sheetView>
  </sheetViews>
  <sheetFormatPr defaultColWidth="11.453125" defaultRowHeight="15.5" x14ac:dyDescent="0.35"/>
  <cols>
    <col min="1" max="1" width="36.453125" style="11" bestFit="1" customWidth="1"/>
    <col min="2" max="2" width="78" style="11" customWidth="1"/>
    <col min="3" max="16384" width="11.453125" style="11"/>
  </cols>
  <sheetData>
    <row r="1" spans="1:2" ht="46.5" x14ac:dyDescent="0.35">
      <c r="A1" s="10" t="s">
        <v>0</v>
      </c>
    </row>
    <row r="2" spans="1:2" x14ac:dyDescent="0.35">
      <c r="A2" s="11" t="s">
        <v>1</v>
      </c>
    </row>
    <row r="3" spans="1:2" x14ac:dyDescent="0.35">
      <c r="A3" s="11" t="s">
        <v>2</v>
      </c>
    </row>
    <row r="4" spans="1:2" x14ac:dyDescent="0.35">
      <c r="A4" s="11" t="s">
        <v>3</v>
      </c>
    </row>
    <row r="7" spans="1:2" x14ac:dyDescent="0.35">
      <c r="A7" s="12" t="s">
        <v>4</v>
      </c>
    </row>
    <row r="8" spans="1:2" x14ac:dyDescent="0.35">
      <c r="A8" s="12" t="s">
        <v>5</v>
      </c>
    </row>
    <row r="9" spans="1:2" x14ac:dyDescent="0.35">
      <c r="A9" s="12" t="s">
        <v>6</v>
      </c>
    </row>
    <row r="12" spans="1:2" x14ac:dyDescent="0.35">
      <c r="A12" s="16" t="s">
        <v>7</v>
      </c>
    </row>
    <row r="13" spans="1:2" x14ac:dyDescent="0.35">
      <c r="A13" s="13" t="s">
        <v>8</v>
      </c>
      <c r="B13" s="11" t="s">
        <v>9</v>
      </c>
    </row>
    <row r="14" spans="1:2" x14ac:dyDescent="0.35">
      <c r="A14" s="13" t="s">
        <v>10</v>
      </c>
      <c r="B14" s="11" t="s">
        <v>11</v>
      </c>
    </row>
    <row r="15" spans="1:2" x14ac:dyDescent="0.35">
      <c r="A15" s="13" t="s">
        <v>12</v>
      </c>
      <c r="B15" s="11" t="s">
        <v>13</v>
      </c>
    </row>
    <row r="16" spans="1:2" x14ac:dyDescent="0.35">
      <c r="A16" s="13" t="s">
        <v>14</v>
      </c>
      <c r="B16" s="11" t="s">
        <v>15</v>
      </c>
    </row>
    <row r="17" spans="1:2" x14ac:dyDescent="0.35">
      <c r="A17" s="13" t="s">
        <v>16</v>
      </c>
      <c r="B17" s="11" t="s">
        <v>17</v>
      </c>
    </row>
    <row r="18" spans="1:2" x14ac:dyDescent="0.35">
      <c r="A18" s="13" t="s">
        <v>18</v>
      </c>
      <c r="B18" s="11" t="s">
        <v>19</v>
      </c>
    </row>
    <row r="19" spans="1:2" x14ac:dyDescent="0.35">
      <c r="A19" s="13" t="s">
        <v>20</v>
      </c>
      <c r="B19" s="14" t="s">
        <v>21</v>
      </c>
    </row>
    <row r="20" spans="1:2" ht="31" x14ac:dyDescent="0.35">
      <c r="A20" s="13" t="s">
        <v>22</v>
      </c>
      <c r="B20" s="14" t="s">
        <v>23</v>
      </c>
    </row>
    <row r="21" spans="1:2" x14ac:dyDescent="0.35">
      <c r="A21" s="13" t="s">
        <v>24</v>
      </c>
      <c r="B21" s="14" t="s">
        <v>25</v>
      </c>
    </row>
    <row r="22" spans="1:2" ht="31" x14ac:dyDescent="0.35">
      <c r="A22" s="13" t="s">
        <v>26</v>
      </c>
      <c r="B22" s="14" t="s">
        <v>27</v>
      </c>
    </row>
    <row r="23" spans="1:2" x14ac:dyDescent="0.35">
      <c r="A23" s="13" t="s">
        <v>28</v>
      </c>
      <c r="B23" s="14" t="s">
        <v>29</v>
      </c>
    </row>
    <row r="24" spans="1:2" x14ac:dyDescent="0.35">
      <c r="A24" s="13" t="s">
        <v>30</v>
      </c>
      <c r="B24" s="15" t="s">
        <v>31</v>
      </c>
    </row>
    <row r="25" spans="1:2" x14ac:dyDescent="0.35">
      <c r="A25" s="13" t="s">
        <v>32</v>
      </c>
      <c r="B25" s="14" t="s">
        <v>33</v>
      </c>
    </row>
    <row r="26" spans="1:2" x14ac:dyDescent="0.35">
      <c r="A26" s="13" t="s">
        <v>34</v>
      </c>
      <c r="B26" s="14" t="s">
        <v>35</v>
      </c>
    </row>
    <row r="29" spans="1:2" x14ac:dyDescent="0.35">
      <c r="A29" s="16" t="s">
        <v>36</v>
      </c>
    </row>
    <row r="30" spans="1:2" x14ac:dyDescent="0.35">
      <c r="A30" s="13" t="s">
        <v>14</v>
      </c>
      <c r="B30" s="14" t="s">
        <v>37</v>
      </c>
    </row>
    <row r="31" spans="1:2" x14ac:dyDescent="0.35">
      <c r="A31" s="13" t="s">
        <v>16</v>
      </c>
      <c r="B31" s="14" t="s">
        <v>17</v>
      </c>
    </row>
    <row r="32" spans="1:2" x14ac:dyDescent="0.35">
      <c r="A32" s="13" t="s">
        <v>18</v>
      </c>
      <c r="B32" s="14" t="s">
        <v>38</v>
      </c>
    </row>
    <row r="33" spans="1:2" x14ac:dyDescent="0.35">
      <c r="A33" s="13" t="s">
        <v>20</v>
      </c>
      <c r="B33" s="14" t="s">
        <v>21</v>
      </c>
    </row>
    <row r="34" spans="1:2" ht="31" x14ac:dyDescent="0.35">
      <c r="A34" s="13" t="s">
        <v>22</v>
      </c>
      <c r="B34" s="14" t="s">
        <v>23</v>
      </c>
    </row>
    <row r="35" spans="1:2" x14ac:dyDescent="0.35">
      <c r="A35" s="13" t="s">
        <v>39</v>
      </c>
      <c r="B35" s="14" t="s">
        <v>25</v>
      </c>
    </row>
    <row r="36" spans="1:2" ht="31" x14ac:dyDescent="0.35">
      <c r="A36" s="13" t="s">
        <v>26</v>
      </c>
      <c r="B36" s="14" t="s">
        <v>27</v>
      </c>
    </row>
    <row r="37" spans="1:2" ht="46.5" x14ac:dyDescent="0.35">
      <c r="A37" s="13" t="s">
        <v>40</v>
      </c>
      <c r="B37" s="14" t="s">
        <v>41</v>
      </c>
    </row>
    <row r="40" spans="1:2" x14ac:dyDescent="0.35">
      <c r="A40" s="16" t="s">
        <v>42</v>
      </c>
    </row>
    <row r="41" spans="1:2" x14ac:dyDescent="0.35">
      <c r="A41" s="13" t="s">
        <v>43</v>
      </c>
      <c r="B41" s="14" t="s">
        <v>44</v>
      </c>
    </row>
    <row r="42" spans="1:2" x14ac:dyDescent="0.35">
      <c r="A42" s="13" t="s">
        <v>45</v>
      </c>
      <c r="B42" s="14" t="s">
        <v>46</v>
      </c>
    </row>
    <row r="43" spans="1:2" x14ac:dyDescent="0.35">
      <c r="A43" s="13" t="s">
        <v>47</v>
      </c>
      <c r="B43" s="14" t="s">
        <v>48</v>
      </c>
    </row>
    <row r="44" spans="1:2" x14ac:dyDescent="0.35">
      <c r="A44" s="13" t="s">
        <v>49</v>
      </c>
      <c r="B44" s="14" t="s">
        <v>50</v>
      </c>
    </row>
    <row r="45" spans="1:2" x14ac:dyDescent="0.35">
      <c r="A45" s="13" t="s">
        <v>51</v>
      </c>
      <c r="B45" s="14" t="s">
        <v>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2"/>
  <sheetViews>
    <sheetView topLeftCell="J1" zoomScale="115" zoomScaleNormal="130" workbookViewId="0">
      <pane ySplit="1" topLeftCell="A54" activePane="bottomLeft" state="frozen"/>
      <selection pane="bottomLeft" activeCell="L67" sqref="L67"/>
    </sheetView>
  </sheetViews>
  <sheetFormatPr defaultColWidth="8.81640625" defaultRowHeight="14.5" x14ac:dyDescent="0.35"/>
  <cols>
    <col min="1" max="1" width="20.54296875" customWidth="1"/>
    <col min="2" max="2" width="11.1796875" customWidth="1"/>
    <col min="3" max="3" width="18.453125" customWidth="1"/>
    <col min="4" max="4" width="27.1796875" customWidth="1"/>
    <col min="5" max="5" width="13.7265625" bestFit="1" customWidth="1"/>
    <col min="6" max="6" width="19.1796875" customWidth="1"/>
    <col min="7" max="7" width="15" customWidth="1"/>
    <col min="8" max="8" width="16.26953125" customWidth="1"/>
    <col min="9" max="9" width="13.7265625" bestFit="1" customWidth="1"/>
    <col min="10" max="10" width="9.7265625" bestFit="1" customWidth="1"/>
    <col min="11" max="11" width="27" customWidth="1"/>
    <col min="12" max="12" width="35.81640625" customWidth="1"/>
    <col min="13" max="13" width="19.453125" customWidth="1"/>
    <col min="14" max="14" width="21.1796875" customWidth="1"/>
    <col min="15" max="15" width="20.81640625" customWidth="1"/>
  </cols>
  <sheetData>
    <row r="1" spans="1:15" s="1" customFormat="1" ht="43.5" x14ac:dyDescent="0.35">
      <c r="A1" s="1" t="s">
        <v>53</v>
      </c>
      <c r="B1" s="1" t="s">
        <v>8</v>
      </c>
      <c r="C1" s="1" t="s">
        <v>10</v>
      </c>
      <c r="D1" s="1" t="s">
        <v>12</v>
      </c>
      <c r="E1" s="1" t="s">
        <v>14</v>
      </c>
      <c r="F1" s="1" t="s">
        <v>16</v>
      </c>
      <c r="G1" s="1" t="s">
        <v>18</v>
      </c>
      <c r="H1" s="1" t="s">
        <v>20</v>
      </c>
      <c r="I1" s="1" t="s">
        <v>22</v>
      </c>
      <c r="J1" s="1" t="s">
        <v>54</v>
      </c>
      <c r="K1" s="1" t="s">
        <v>26</v>
      </c>
      <c r="L1" s="1" t="s">
        <v>28</v>
      </c>
      <c r="M1" s="1" t="s">
        <v>55</v>
      </c>
      <c r="N1" s="1" t="s">
        <v>32</v>
      </c>
      <c r="O1" s="1" t="s">
        <v>34</v>
      </c>
    </row>
    <row r="2" spans="1:15" x14ac:dyDescent="0.35">
      <c r="A2" s="17" t="s">
        <v>56</v>
      </c>
      <c r="B2" t="s">
        <v>57</v>
      </c>
      <c r="C2" t="s">
        <v>58</v>
      </c>
      <c r="D2" t="s">
        <v>59</v>
      </c>
      <c r="E2" s="2">
        <v>62785353</v>
      </c>
      <c r="F2" s="2">
        <v>61705244</v>
      </c>
      <c r="G2" s="3">
        <v>0.98299999999999998</v>
      </c>
      <c r="H2" s="4">
        <v>0.40799999999999997</v>
      </c>
      <c r="I2" s="2">
        <v>31805228</v>
      </c>
      <c r="J2" s="5">
        <v>2.1275904703465732E-2</v>
      </c>
      <c r="K2" s="2">
        <v>2657</v>
      </c>
      <c r="L2" t="s">
        <v>60</v>
      </c>
      <c r="M2" s="7">
        <v>208.2007746244189</v>
      </c>
      <c r="N2" t="s">
        <v>61</v>
      </c>
      <c r="O2" t="s">
        <v>62</v>
      </c>
    </row>
    <row r="3" spans="1:15" x14ac:dyDescent="0.35">
      <c r="A3" t="s">
        <v>63</v>
      </c>
      <c r="B3" t="s">
        <v>57</v>
      </c>
      <c r="C3" t="s">
        <v>58</v>
      </c>
      <c r="D3" t="s">
        <v>59</v>
      </c>
      <c r="E3" s="2">
        <v>75924703</v>
      </c>
      <c r="F3" s="2">
        <v>74499260</v>
      </c>
      <c r="G3" s="3">
        <v>0.98099999999999998</v>
      </c>
      <c r="H3" s="4">
        <v>0.31900000000000001</v>
      </c>
      <c r="I3" s="2">
        <v>43748301</v>
      </c>
      <c r="J3" s="5">
        <v>1.5110643953921777E-2</v>
      </c>
      <c r="K3" s="2">
        <v>891</v>
      </c>
      <c r="L3" t="s">
        <v>64</v>
      </c>
      <c r="M3" s="7">
        <v>83.949123351898578</v>
      </c>
      <c r="N3" t="s">
        <v>65</v>
      </c>
      <c r="O3" t="s">
        <v>66</v>
      </c>
    </row>
    <row r="4" spans="1:15" x14ac:dyDescent="0.35">
      <c r="A4" t="s">
        <v>67</v>
      </c>
      <c r="B4" t="s">
        <v>57</v>
      </c>
      <c r="C4" t="s">
        <v>58</v>
      </c>
      <c r="D4" t="s">
        <v>59</v>
      </c>
      <c r="E4" s="2">
        <v>51911001</v>
      </c>
      <c r="F4" s="2">
        <v>51012783</v>
      </c>
      <c r="G4" s="3">
        <v>0.98299999999999998</v>
      </c>
      <c r="H4" s="4">
        <v>0.248</v>
      </c>
      <c r="I4" s="2">
        <v>33528537</v>
      </c>
      <c r="J4" s="5">
        <v>2.7166022782324203E-2</v>
      </c>
      <c r="K4" s="2">
        <v>7328</v>
      </c>
      <c r="L4" t="s">
        <v>68</v>
      </c>
      <c r="M4" s="7">
        <v>593.24626227984197</v>
      </c>
      <c r="N4" t="s">
        <v>69</v>
      </c>
      <c r="O4" t="s">
        <v>70</v>
      </c>
    </row>
    <row r="5" spans="1:15" x14ac:dyDescent="0.35">
      <c r="A5" t="s">
        <v>71</v>
      </c>
      <c r="B5" t="s">
        <v>57</v>
      </c>
      <c r="C5" t="s">
        <v>58</v>
      </c>
      <c r="D5" t="s">
        <v>59</v>
      </c>
      <c r="E5" s="2">
        <v>59382301</v>
      </c>
      <c r="F5" s="2">
        <v>58162938</v>
      </c>
      <c r="G5" s="3">
        <v>0.97899999999999998</v>
      </c>
      <c r="H5" s="4">
        <v>0.29599999999999999</v>
      </c>
      <c r="I5" s="2">
        <v>35243595</v>
      </c>
      <c r="J5" s="5">
        <v>2.8806993157196363E-2</v>
      </c>
      <c r="K5" s="2">
        <v>2245</v>
      </c>
      <c r="L5" t="s">
        <v>60</v>
      </c>
      <c r="M5" s="7">
        <v>161.38382947524838</v>
      </c>
      <c r="N5" t="s">
        <v>72</v>
      </c>
      <c r="O5" t="s">
        <v>73</v>
      </c>
    </row>
    <row r="6" spans="1:15" x14ac:dyDescent="0.35">
      <c r="A6" s="17" t="s">
        <v>74</v>
      </c>
      <c r="B6" t="s">
        <v>57</v>
      </c>
      <c r="C6" t="s">
        <v>58</v>
      </c>
      <c r="D6" t="s">
        <v>59</v>
      </c>
      <c r="E6" s="2">
        <v>63083490</v>
      </c>
      <c r="F6" s="2">
        <v>61801210</v>
      </c>
      <c r="G6" s="3">
        <v>0.98</v>
      </c>
      <c r="H6" s="4">
        <v>0.373</v>
      </c>
      <c r="I6" s="2">
        <v>33940267</v>
      </c>
      <c r="J6" s="5">
        <v>3.0685910632347116E-2</v>
      </c>
      <c r="K6" s="2">
        <v>5105</v>
      </c>
      <c r="L6" t="s">
        <v>68</v>
      </c>
      <c r="M6" s="7">
        <v>497.26718177922328</v>
      </c>
      <c r="N6" t="s">
        <v>75</v>
      </c>
      <c r="O6" t="s">
        <v>76</v>
      </c>
    </row>
    <row r="7" spans="1:15" x14ac:dyDescent="0.35">
      <c r="A7" t="s">
        <v>77</v>
      </c>
      <c r="B7" t="s">
        <v>57</v>
      </c>
      <c r="C7" t="s">
        <v>78</v>
      </c>
      <c r="D7" t="s">
        <v>59</v>
      </c>
      <c r="E7" s="2">
        <v>66781962</v>
      </c>
      <c r="F7" s="2">
        <v>65654410</v>
      </c>
      <c r="G7" s="3">
        <v>0.98299999999999998</v>
      </c>
      <c r="H7" s="4">
        <v>0.27400000000000002</v>
      </c>
      <c r="I7" s="2">
        <v>41353618</v>
      </c>
      <c r="J7" s="5">
        <v>1.8622723651410621E-2</v>
      </c>
      <c r="K7" s="2">
        <v>1346</v>
      </c>
      <c r="L7" t="s">
        <v>64</v>
      </c>
      <c r="M7" s="7">
        <v>102.6237860737384</v>
      </c>
      <c r="N7" t="s">
        <v>79</v>
      </c>
      <c r="O7" t="s">
        <v>80</v>
      </c>
    </row>
    <row r="8" spans="1:15" x14ac:dyDescent="0.35">
      <c r="A8" t="s">
        <v>81</v>
      </c>
      <c r="B8" t="s">
        <v>57</v>
      </c>
      <c r="C8" t="s">
        <v>78</v>
      </c>
      <c r="D8" t="s">
        <v>59</v>
      </c>
      <c r="E8" s="2">
        <v>51518584</v>
      </c>
      <c r="F8" s="2">
        <v>50805268</v>
      </c>
      <c r="G8" s="3">
        <v>0.98599999999999999</v>
      </c>
      <c r="H8" s="4">
        <v>0.20399999999999999</v>
      </c>
      <c r="I8" s="2">
        <v>35169473</v>
      </c>
      <c r="J8" s="5">
        <v>2.8773874433660123E-2</v>
      </c>
      <c r="K8" s="2">
        <v>579</v>
      </c>
      <c r="L8" t="s">
        <v>82</v>
      </c>
      <c r="M8" s="7">
        <v>42.243824254729297</v>
      </c>
      <c r="N8" t="s">
        <v>83</v>
      </c>
      <c r="O8" t="s">
        <v>84</v>
      </c>
    </row>
    <row r="9" spans="1:15" x14ac:dyDescent="0.35">
      <c r="A9" t="s">
        <v>85</v>
      </c>
      <c r="B9" t="s">
        <v>57</v>
      </c>
      <c r="C9" t="s">
        <v>78</v>
      </c>
      <c r="D9" t="s">
        <v>59</v>
      </c>
      <c r="E9" s="2">
        <v>78260038</v>
      </c>
      <c r="F9" s="2">
        <v>76938079</v>
      </c>
      <c r="G9" s="3">
        <v>0.98299999999999998</v>
      </c>
      <c r="H9" s="4">
        <v>0.29499999999999998</v>
      </c>
      <c r="I9" s="2">
        <v>47252033</v>
      </c>
      <c r="J9" s="5">
        <v>2.5723591617740554E-2</v>
      </c>
      <c r="K9" s="2">
        <v>3362</v>
      </c>
      <c r="L9" t="s">
        <v>68</v>
      </c>
      <c r="M9" s="7">
        <v>253.58454798330871</v>
      </c>
      <c r="N9" t="s">
        <v>86</v>
      </c>
      <c r="O9" t="s">
        <v>87</v>
      </c>
    </row>
    <row r="10" spans="1:15" x14ac:dyDescent="0.35">
      <c r="A10" t="s">
        <v>88</v>
      </c>
      <c r="B10" t="s">
        <v>57</v>
      </c>
      <c r="C10" t="s">
        <v>78</v>
      </c>
      <c r="D10" t="s">
        <v>59</v>
      </c>
      <c r="E10" s="2">
        <v>58199226</v>
      </c>
      <c r="F10" s="2">
        <v>57206671</v>
      </c>
      <c r="G10" s="3">
        <v>0.98299999999999998</v>
      </c>
      <c r="H10" s="4">
        <v>0.26700000000000002</v>
      </c>
      <c r="I10" s="2">
        <v>36548654</v>
      </c>
      <c r="J10" s="5">
        <v>3.2010864203097601E-2</v>
      </c>
      <c r="K10" s="2">
        <v>3951</v>
      </c>
      <c r="L10" t="s">
        <v>68</v>
      </c>
      <c r="M10" s="7">
        <v>258.0143516987219</v>
      </c>
      <c r="N10" t="s">
        <v>89</v>
      </c>
      <c r="O10" t="s">
        <v>90</v>
      </c>
    </row>
    <row r="11" spans="1:15" x14ac:dyDescent="0.35">
      <c r="A11" t="s">
        <v>91</v>
      </c>
      <c r="B11" t="s">
        <v>57</v>
      </c>
      <c r="C11" t="s">
        <v>78</v>
      </c>
      <c r="D11" t="s">
        <v>59</v>
      </c>
      <c r="E11" s="2">
        <v>58394165</v>
      </c>
      <c r="F11" s="2">
        <v>57370453</v>
      </c>
      <c r="G11" s="3">
        <v>0.98199999999999998</v>
      </c>
      <c r="H11" s="4">
        <v>0.253</v>
      </c>
      <c r="I11" s="2">
        <v>37397230</v>
      </c>
      <c r="J11" s="5">
        <v>3.6253353523777031E-2</v>
      </c>
      <c r="K11" s="2">
        <v>5000</v>
      </c>
      <c r="L11" t="s">
        <v>68</v>
      </c>
      <c r="M11" s="7">
        <v>306.13418029360218</v>
      </c>
      <c r="N11" t="s">
        <v>92</v>
      </c>
      <c r="O11" t="s">
        <v>93</v>
      </c>
    </row>
    <row r="12" spans="1:15" x14ac:dyDescent="0.35">
      <c r="A12" s="17" t="s">
        <v>56</v>
      </c>
      <c r="B12" t="s">
        <v>94</v>
      </c>
      <c r="C12" t="s">
        <v>58</v>
      </c>
      <c r="D12" t="s">
        <v>59</v>
      </c>
      <c r="E12" s="2">
        <v>80940247</v>
      </c>
      <c r="F12" s="2">
        <v>79792816</v>
      </c>
      <c r="G12" s="3">
        <v>0.98599999999999999</v>
      </c>
      <c r="H12" s="4">
        <v>0.308</v>
      </c>
      <c r="I12" s="2">
        <v>48079148</v>
      </c>
      <c r="J12" s="5">
        <v>3.2070472629839447E-2</v>
      </c>
      <c r="K12" s="2">
        <v>13189</v>
      </c>
      <c r="L12" t="s">
        <v>60</v>
      </c>
      <c r="M12" s="7">
        <v>686.18528140713784</v>
      </c>
      <c r="N12" t="s">
        <v>95</v>
      </c>
      <c r="O12" t="s">
        <v>96</v>
      </c>
    </row>
    <row r="13" spans="1:15" x14ac:dyDescent="0.35">
      <c r="A13" t="s">
        <v>63</v>
      </c>
      <c r="B13" t="s">
        <v>94</v>
      </c>
      <c r="C13" t="s">
        <v>58</v>
      </c>
      <c r="D13" t="s">
        <v>59</v>
      </c>
      <c r="E13" s="2">
        <v>65837560</v>
      </c>
      <c r="F13" s="2">
        <v>64888020</v>
      </c>
      <c r="G13" s="3">
        <v>0.98599999999999999</v>
      </c>
      <c r="H13" s="4">
        <v>0.32200000000000001</v>
      </c>
      <c r="I13" s="2">
        <v>38068692</v>
      </c>
      <c r="J13" s="5">
        <v>3.1916410471891178E-2</v>
      </c>
      <c r="K13" s="2">
        <v>4622</v>
      </c>
      <c r="L13" t="s">
        <v>64</v>
      </c>
      <c r="M13" s="7">
        <v>400.41951231479817</v>
      </c>
      <c r="N13" t="s">
        <v>97</v>
      </c>
      <c r="O13" t="s">
        <v>98</v>
      </c>
    </row>
    <row r="14" spans="1:15" x14ac:dyDescent="0.35">
      <c r="A14" t="s">
        <v>67</v>
      </c>
      <c r="B14" t="s">
        <v>94</v>
      </c>
      <c r="C14" t="s">
        <v>58</v>
      </c>
      <c r="D14" t="s">
        <v>59</v>
      </c>
      <c r="E14" s="2">
        <v>55316391</v>
      </c>
      <c r="F14" s="2">
        <v>54605563</v>
      </c>
      <c r="G14" s="3">
        <v>0.98699999999999999</v>
      </c>
      <c r="H14" s="4">
        <v>0.26800000000000002</v>
      </c>
      <c r="I14" s="2">
        <v>35181543</v>
      </c>
      <c r="J14" s="5">
        <v>3.4539673259924956E-2</v>
      </c>
      <c r="K14" s="2">
        <v>9332</v>
      </c>
      <c r="L14" t="s">
        <v>60</v>
      </c>
      <c r="M14" s="7">
        <v>552.42258098093623</v>
      </c>
      <c r="N14" t="s">
        <v>99</v>
      </c>
      <c r="O14" t="s">
        <v>100</v>
      </c>
    </row>
    <row r="15" spans="1:15" x14ac:dyDescent="0.35">
      <c r="A15" t="s">
        <v>71</v>
      </c>
      <c r="B15" t="s">
        <v>94</v>
      </c>
      <c r="C15" t="s">
        <v>58</v>
      </c>
      <c r="D15" t="s">
        <v>59</v>
      </c>
      <c r="E15" s="2">
        <v>61641647</v>
      </c>
      <c r="F15" s="2">
        <v>60859374</v>
      </c>
      <c r="G15" s="3">
        <v>0.98699999999999999</v>
      </c>
      <c r="H15" s="4">
        <v>0.26</v>
      </c>
      <c r="I15" s="2">
        <v>38998650</v>
      </c>
      <c r="J15" s="5">
        <v>3.628805099663706E-2</v>
      </c>
      <c r="K15" s="2">
        <v>5038</v>
      </c>
      <c r="L15" t="s">
        <v>60</v>
      </c>
      <c r="M15" s="7">
        <v>315.21093496538015</v>
      </c>
      <c r="N15" t="s">
        <v>101</v>
      </c>
      <c r="O15" t="s">
        <v>102</v>
      </c>
    </row>
    <row r="16" spans="1:15" x14ac:dyDescent="0.35">
      <c r="A16" s="17" t="s">
        <v>74</v>
      </c>
      <c r="B16" t="s">
        <v>94</v>
      </c>
      <c r="C16" t="s">
        <v>58</v>
      </c>
      <c r="D16" t="s">
        <v>59</v>
      </c>
      <c r="E16" s="2">
        <v>79085441</v>
      </c>
      <c r="F16" s="2">
        <v>78030428</v>
      </c>
      <c r="G16" s="3">
        <v>0.98699999999999999</v>
      </c>
      <c r="H16" s="4">
        <v>0.28599999999999998</v>
      </c>
      <c r="I16" s="2">
        <v>48859443</v>
      </c>
      <c r="J16" s="5">
        <v>4.082183253705942E-2</v>
      </c>
      <c r="K16" s="2">
        <v>15191</v>
      </c>
      <c r="L16" t="s">
        <v>60</v>
      </c>
      <c r="M16" s="7">
        <v>895.51522168450515</v>
      </c>
      <c r="N16" t="s">
        <v>103</v>
      </c>
      <c r="O16" t="s">
        <v>104</v>
      </c>
    </row>
    <row r="17" spans="1:15" x14ac:dyDescent="0.35">
      <c r="A17" t="s">
        <v>77</v>
      </c>
      <c r="B17" t="s">
        <v>94</v>
      </c>
      <c r="C17" t="s">
        <v>78</v>
      </c>
      <c r="D17" t="s">
        <v>59</v>
      </c>
      <c r="E17" s="2">
        <v>53998640</v>
      </c>
      <c r="F17" s="2">
        <v>53297000</v>
      </c>
      <c r="G17" s="3">
        <v>0.98699999999999999</v>
      </c>
      <c r="H17" s="4">
        <v>0.23200000000000001</v>
      </c>
      <c r="I17" s="2">
        <v>35346209</v>
      </c>
      <c r="J17" s="5">
        <v>2.6834447790426409E-2</v>
      </c>
      <c r="K17" s="2">
        <v>811</v>
      </c>
      <c r="L17" t="s">
        <v>105</v>
      </c>
      <c r="M17" s="7">
        <v>60.236644639981016</v>
      </c>
      <c r="N17" t="s">
        <v>106</v>
      </c>
      <c r="O17" t="s">
        <v>107</v>
      </c>
    </row>
    <row r="18" spans="1:15" x14ac:dyDescent="0.35">
      <c r="A18" t="s">
        <v>81</v>
      </c>
      <c r="B18" t="s">
        <v>94</v>
      </c>
      <c r="C18" t="s">
        <v>78</v>
      </c>
      <c r="D18" t="s">
        <v>59</v>
      </c>
      <c r="E18" s="2">
        <v>94724643</v>
      </c>
      <c r="F18" s="2">
        <v>93488918</v>
      </c>
      <c r="G18" s="3">
        <v>0.98699999999999999</v>
      </c>
      <c r="H18" s="4">
        <v>0.27600000000000002</v>
      </c>
      <c r="I18" s="2">
        <v>58889161</v>
      </c>
      <c r="J18" s="5">
        <v>2.7398845094770495E-2</v>
      </c>
      <c r="K18" s="2">
        <v>9167</v>
      </c>
      <c r="L18" t="s">
        <v>108</v>
      </c>
      <c r="M18" s="7">
        <v>299.05518023857917</v>
      </c>
      <c r="N18" t="s">
        <v>109</v>
      </c>
      <c r="O18" t="s">
        <v>110</v>
      </c>
    </row>
    <row r="19" spans="1:15" x14ac:dyDescent="0.35">
      <c r="A19" t="s">
        <v>85</v>
      </c>
      <c r="B19" t="s">
        <v>94</v>
      </c>
      <c r="C19" t="s">
        <v>78</v>
      </c>
      <c r="D19" t="s">
        <v>59</v>
      </c>
      <c r="E19" s="2">
        <v>60926963</v>
      </c>
      <c r="F19" s="2">
        <v>60208695</v>
      </c>
      <c r="G19" s="3">
        <v>0.98799999999999999</v>
      </c>
      <c r="H19" s="4">
        <v>0.32800000000000001</v>
      </c>
      <c r="I19" s="2">
        <v>35520985</v>
      </c>
      <c r="J19" s="5">
        <v>4.5586714444996387E-2</v>
      </c>
      <c r="K19" s="2">
        <v>12172</v>
      </c>
      <c r="L19" t="s">
        <v>60</v>
      </c>
      <c r="M19" s="7">
        <v>763.05540470401343</v>
      </c>
      <c r="N19" t="s">
        <v>111</v>
      </c>
      <c r="O19" t="s">
        <v>112</v>
      </c>
    </row>
    <row r="20" spans="1:15" x14ac:dyDescent="0.35">
      <c r="A20" t="s">
        <v>88</v>
      </c>
      <c r="B20" t="s">
        <v>94</v>
      </c>
      <c r="C20" t="s">
        <v>78</v>
      </c>
      <c r="D20" t="s">
        <v>59</v>
      </c>
      <c r="E20" s="2">
        <v>64132421</v>
      </c>
      <c r="F20" s="2">
        <v>63331623</v>
      </c>
      <c r="G20" s="3">
        <v>0.98799999999999999</v>
      </c>
      <c r="H20" s="4">
        <v>0.29699999999999999</v>
      </c>
      <c r="I20" s="2">
        <v>38911369</v>
      </c>
      <c r="J20" s="5">
        <v>3.9781201221678941E-2</v>
      </c>
      <c r="K20" s="2">
        <v>8179</v>
      </c>
      <c r="L20" t="s">
        <v>60</v>
      </c>
      <c r="M20" s="7">
        <v>512.46748864583708</v>
      </c>
      <c r="N20" t="s">
        <v>113</v>
      </c>
      <c r="O20" t="s">
        <v>114</v>
      </c>
    </row>
    <row r="21" spans="1:15" x14ac:dyDescent="0.35">
      <c r="A21" t="s">
        <v>91</v>
      </c>
      <c r="B21" t="s">
        <v>94</v>
      </c>
      <c r="C21" t="s">
        <v>78</v>
      </c>
      <c r="D21" t="s">
        <v>59</v>
      </c>
      <c r="E21" s="2">
        <v>58792476</v>
      </c>
      <c r="F21" s="2">
        <v>57910131</v>
      </c>
      <c r="G21" s="3">
        <v>0.98499999999999999</v>
      </c>
      <c r="H21" s="4">
        <v>0.23499999999999999</v>
      </c>
      <c r="I21" s="2">
        <v>38476225</v>
      </c>
      <c r="J21" s="5">
        <v>3.5360485598574187E-2</v>
      </c>
      <c r="K21" s="2">
        <v>4548</v>
      </c>
      <c r="L21" t="s">
        <v>60</v>
      </c>
      <c r="M21" s="7">
        <v>329.28207617904553</v>
      </c>
      <c r="N21" t="s">
        <v>115</v>
      </c>
      <c r="O21" t="s">
        <v>116</v>
      </c>
    </row>
    <row r="22" spans="1:15" x14ac:dyDescent="0.35">
      <c r="A22" s="17" t="s">
        <v>56</v>
      </c>
      <c r="B22" t="s">
        <v>117</v>
      </c>
      <c r="C22" t="s">
        <v>58</v>
      </c>
      <c r="D22" t="s">
        <v>59</v>
      </c>
      <c r="E22" s="2">
        <v>69242384</v>
      </c>
      <c r="F22" s="2">
        <v>68491809</v>
      </c>
      <c r="G22" s="3">
        <v>0.98899999999999999</v>
      </c>
      <c r="H22" s="4">
        <v>0.34399999999999997</v>
      </c>
      <c r="I22" s="2">
        <v>39457013</v>
      </c>
      <c r="J22" s="5">
        <v>0.15415878034153269</v>
      </c>
      <c r="K22" s="2">
        <v>94710</v>
      </c>
      <c r="L22" t="s">
        <v>118</v>
      </c>
      <c r="M22" s="7">
        <v>33970.514374472354</v>
      </c>
      <c r="N22" t="s">
        <v>119</v>
      </c>
      <c r="O22" t="s">
        <v>120</v>
      </c>
    </row>
    <row r="23" spans="1:15" x14ac:dyDescent="0.35">
      <c r="A23" t="s">
        <v>63</v>
      </c>
      <c r="B23" t="s">
        <v>117</v>
      </c>
      <c r="C23" t="s">
        <v>58</v>
      </c>
      <c r="D23" t="s">
        <v>59</v>
      </c>
      <c r="E23" s="2">
        <v>62049283</v>
      </c>
      <c r="F23" s="2">
        <v>61275531</v>
      </c>
      <c r="G23" s="3">
        <v>0.98799999999999999</v>
      </c>
      <c r="H23" s="4">
        <v>0.32200000000000001</v>
      </c>
      <c r="I23" s="2">
        <v>36111937</v>
      </c>
      <c r="J23" s="5">
        <v>9.1280980026078359E-2</v>
      </c>
      <c r="K23" s="2">
        <v>52344</v>
      </c>
      <c r="L23" t="s">
        <v>118</v>
      </c>
      <c r="M23" s="7">
        <v>23252.1265611001</v>
      </c>
      <c r="N23" t="s">
        <v>121</v>
      </c>
      <c r="O23" t="s">
        <v>122</v>
      </c>
    </row>
    <row r="24" spans="1:15" x14ac:dyDescent="0.35">
      <c r="A24" t="s">
        <v>67</v>
      </c>
      <c r="B24" t="s">
        <v>117</v>
      </c>
      <c r="C24" t="s">
        <v>58</v>
      </c>
      <c r="D24" t="s">
        <v>59</v>
      </c>
      <c r="E24" s="2">
        <v>69167580</v>
      </c>
      <c r="F24" s="2">
        <v>68471334</v>
      </c>
      <c r="G24" s="3">
        <v>0.99</v>
      </c>
      <c r="H24" s="4">
        <v>0.308</v>
      </c>
      <c r="I24" s="2">
        <v>41988675</v>
      </c>
      <c r="J24" s="5">
        <v>7.998340028591043E-2</v>
      </c>
      <c r="K24" s="2">
        <v>51346</v>
      </c>
      <c r="L24" t="s">
        <v>118</v>
      </c>
      <c r="M24" s="7">
        <v>21050.253537850615</v>
      </c>
      <c r="N24" t="s">
        <v>123</v>
      </c>
      <c r="O24" t="s">
        <v>120</v>
      </c>
    </row>
    <row r="25" spans="1:15" x14ac:dyDescent="0.35">
      <c r="A25" t="s">
        <v>71</v>
      </c>
      <c r="B25" t="s">
        <v>117</v>
      </c>
      <c r="C25" t="s">
        <v>58</v>
      </c>
      <c r="D25" t="s">
        <v>59</v>
      </c>
      <c r="E25" s="2">
        <v>54422955</v>
      </c>
      <c r="F25" s="2">
        <v>53779393</v>
      </c>
      <c r="G25" s="3">
        <v>0.98799999999999999</v>
      </c>
      <c r="H25" s="4">
        <v>0.26100000000000001</v>
      </c>
      <c r="I25" s="2">
        <v>34549954</v>
      </c>
      <c r="J25" s="5">
        <v>7.314177610771927E-2</v>
      </c>
      <c r="K25" s="2">
        <v>38421</v>
      </c>
      <c r="L25" t="s">
        <v>118</v>
      </c>
      <c r="M25" s="7">
        <v>14210.115447874399</v>
      </c>
      <c r="N25" t="s">
        <v>124</v>
      </c>
      <c r="O25" t="s">
        <v>125</v>
      </c>
    </row>
    <row r="26" spans="1:15" x14ac:dyDescent="0.35">
      <c r="A26" s="17" t="s">
        <v>74</v>
      </c>
      <c r="B26" t="s">
        <v>117</v>
      </c>
      <c r="C26" t="s">
        <v>58</v>
      </c>
      <c r="D26" t="s">
        <v>59</v>
      </c>
      <c r="E26" s="2">
        <v>72466654</v>
      </c>
      <c r="F26" s="2">
        <v>71646103</v>
      </c>
      <c r="G26" s="3">
        <v>0.98899999999999999</v>
      </c>
      <c r="H26" s="4">
        <v>0.372</v>
      </c>
      <c r="I26" s="2">
        <v>39819101</v>
      </c>
      <c r="J26" s="5">
        <v>9.7379621905577432E-2</v>
      </c>
      <c r="K26" s="2">
        <v>66082</v>
      </c>
      <c r="L26" t="s">
        <v>118</v>
      </c>
      <c r="M26" s="7">
        <v>25610.345597834759</v>
      </c>
      <c r="N26" t="s">
        <v>126</v>
      </c>
      <c r="O26" t="s">
        <v>122</v>
      </c>
    </row>
    <row r="27" spans="1:15" x14ac:dyDescent="0.35">
      <c r="A27" t="s">
        <v>77</v>
      </c>
      <c r="B27" t="s">
        <v>117</v>
      </c>
      <c r="C27" t="s">
        <v>78</v>
      </c>
      <c r="D27" t="s">
        <v>59</v>
      </c>
      <c r="E27" s="2">
        <v>58859643</v>
      </c>
      <c r="F27" s="2">
        <v>58119931</v>
      </c>
      <c r="G27" s="3">
        <v>0.98699999999999999</v>
      </c>
      <c r="H27" s="4">
        <v>0.26200000000000001</v>
      </c>
      <c r="I27" s="2">
        <v>37139472</v>
      </c>
      <c r="J27" s="5">
        <v>4.2128035638201854E-2</v>
      </c>
      <c r="K27" s="2">
        <v>11115</v>
      </c>
      <c r="L27" t="s">
        <v>118</v>
      </c>
      <c r="M27" s="7">
        <v>4581.8067840793065</v>
      </c>
      <c r="N27" t="s">
        <v>127</v>
      </c>
      <c r="O27" t="s">
        <v>128</v>
      </c>
    </row>
    <row r="28" spans="1:15" x14ac:dyDescent="0.35">
      <c r="A28" t="s">
        <v>81</v>
      </c>
      <c r="B28" t="s">
        <v>117</v>
      </c>
      <c r="C28" t="s">
        <v>78</v>
      </c>
      <c r="D28" t="s">
        <v>59</v>
      </c>
      <c r="E28" s="2">
        <v>69145660</v>
      </c>
      <c r="F28" s="2">
        <v>68273175</v>
      </c>
      <c r="G28" s="3">
        <v>0.98699999999999999</v>
      </c>
      <c r="H28" s="4">
        <v>0.26300000000000001</v>
      </c>
      <c r="I28" s="2">
        <v>43922748</v>
      </c>
      <c r="J28" s="5">
        <v>6.7880725495590571E-2</v>
      </c>
      <c r="K28" s="2">
        <v>40888</v>
      </c>
      <c r="L28" t="s">
        <v>118</v>
      </c>
      <c r="M28" s="7">
        <v>13589.074338752749</v>
      </c>
      <c r="N28" t="s">
        <v>129</v>
      </c>
      <c r="O28" t="s">
        <v>130</v>
      </c>
    </row>
    <row r="29" spans="1:15" x14ac:dyDescent="0.35">
      <c r="A29" t="s">
        <v>85</v>
      </c>
      <c r="B29" t="s">
        <v>117</v>
      </c>
      <c r="C29" t="s">
        <v>78</v>
      </c>
      <c r="D29" t="s">
        <v>59</v>
      </c>
      <c r="E29" s="2">
        <v>79344724</v>
      </c>
      <c r="F29" s="2">
        <v>78520109</v>
      </c>
      <c r="G29" s="3">
        <v>0.99</v>
      </c>
      <c r="H29" s="4">
        <v>0.42299999999999999</v>
      </c>
      <c r="I29" s="2">
        <v>40099629</v>
      </c>
      <c r="J29" s="5">
        <v>0.16320689650270828</v>
      </c>
      <c r="K29" s="2">
        <v>99338</v>
      </c>
      <c r="L29" t="s">
        <v>118</v>
      </c>
      <c r="M29" s="7">
        <v>37110.463478632868</v>
      </c>
      <c r="N29" t="s">
        <v>131</v>
      </c>
      <c r="O29" t="s">
        <v>132</v>
      </c>
    </row>
    <row r="30" spans="1:15" x14ac:dyDescent="0.35">
      <c r="A30" t="s">
        <v>88</v>
      </c>
      <c r="B30" t="s">
        <v>117</v>
      </c>
      <c r="C30" t="s">
        <v>78</v>
      </c>
      <c r="D30" t="s">
        <v>59</v>
      </c>
      <c r="E30" s="2">
        <v>52419322</v>
      </c>
      <c r="F30" s="2">
        <v>51906882</v>
      </c>
      <c r="G30" s="3">
        <v>0.99</v>
      </c>
      <c r="H30" s="4">
        <v>0.28399999999999997</v>
      </c>
      <c r="I30" s="2">
        <v>32676842</v>
      </c>
      <c r="J30" s="5">
        <v>0.11164028641445829</v>
      </c>
      <c r="K30" s="2">
        <v>56825</v>
      </c>
      <c r="L30" t="s">
        <v>118</v>
      </c>
      <c r="M30" s="7">
        <v>21805.925936362273</v>
      </c>
      <c r="N30" t="s">
        <v>133</v>
      </c>
      <c r="O30" t="s">
        <v>134</v>
      </c>
    </row>
    <row r="31" spans="1:15" x14ac:dyDescent="0.35">
      <c r="A31" t="s">
        <v>91</v>
      </c>
      <c r="B31" t="s">
        <v>117</v>
      </c>
      <c r="C31" t="s">
        <v>78</v>
      </c>
      <c r="D31" t="s">
        <v>59</v>
      </c>
      <c r="E31" s="2">
        <v>45904006</v>
      </c>
      <c r="F31" s="2">
        <v>45337164</v>
      </c>
      <c r="G31" s="3">
        <v>0.98799999999999999</v>
      </c>
      <c r="H31" s="4">
        <v>0.26500000000000001</v>
      </c>
      <c r="I31" s="2">
        <v>29083499</v>
      </c>
      <c r="J31" s="5">
        <v>4.5005795210541898E-2</v>
      </c>
      <c r="K31" s="2">
        <v>17199</v>
      </c>
      <c r="L31" t="s">
        <v>118</v>
      </c>
      <c r="M31" s="7">
        <v>8160.3933149621007</v>
      </c>
      <c r="N31" t="s">
        <v>135</v>
      </c>
      <c r="O31" t="s">
        <v>136</v>
      </c>
    </row>
    <row r="32" spans="1:15" x14ac:dyDescent="0.35">
      <c r="A32" s="17" t="s">
        <v>56</v>
      </c>
      <c r="B32" t="s">
        <v>137</v>
      </c>
      <c r="C32" t="s">
        <v>58</v>
      </c>
      <c r="D32" t="s">
        <v>59</v>
      </c>
      <c r="E32" s="2">
        <v>26639151</v>
      </c>
      <c r="F32" s="2">
        <v>25389250</v>
      </c>
      <c r="G32" s="3">
        <v>0.95299999999999996</v>
      </c>
      <c r="H32" s="4">
        <v>0.23799999999999999</v>
      </c>
      <c r="I32" s="2">
        <v>14580567</v>
      </c>
      <c r="J32" s="5">
        <v>6.035272839526748E-2</v>
      </c>
      <c r="K32" s="2">
        <v>1071</v>
      </c>
      <c r="L32" t="s">
        <v>138</v>
      </c>
      <c r="M32" s="7">
        <v>633.20135461494112</v>
      </c>
      <c r="N32" t="s">
        <v>139</v>
      </c>
      <c r="O32" t="s">
        <v>140</v>
      </c>
    </row>
    <row r="33" spans="1:15" x14ac:dyDescent="0.35">
      <c r="A33" t="s">
        <v>63</v>
      </c>
      <c r="B33" t="s">
        <v>137</v>
      </c>
      <c r="C33" t="s">
        <v>58</v>
      </c>
      <c r="D33" t="s">
        <v>59</v>
      </c>
      <c r="E33" s="2">
        <v>25726545</v>
      </c>
      <c r="F33" s="2">
        <v>24604163</v>
      </c>
      <c r="G33" s="3">
        <v>0.95599999999999996</v>
      </c>
      <c r="H33" s="4">
        <v>0.20100000000000001</v>
      </c>
      <c r="I33" s="2">
        <v>14842196</v>
      </c>
      <c r="J33" s="5">
        <v>5.2509615153983953E-2</v>
      </c>
      <c r="K33" s="2">
        <v>907</v>
      </c>
      <c r="L33" t="s">
        <v>138</v>
      </c>
      <c r="M33" s="7">
        <v>508.55883830870783</v>
      </c>
      <c r="N33" t="s">
        <v>141</v>
      </c>
      <c r="O33" t="s">
        <v>142</v>
      </c>
    </row>
    <row r="34" spans="1:15" x14ac:dyDescent="0.35">
      <c r="A34" t="s">
        <v>67</v>
      </c>
      <c r="B34" t="s">
        <v>137</v>
      </c>
      <c r="C34" t="s">
        <v>58</v>
      </c>
      <c r="D34" t="s">
        <v>59</v>
      </c>
      <c r="E34" s="2">
        <v>27432627</v>
      </c>
      <c r="F34" s="2">
        <v>26226426</v>
      </c>
      <c r="G34" s="3">
        <v>0.95599999999999996</v>
      </c>
      <c r="H34" s="4">
        <v>0.316</v>
      </c>
      <c r="I34" s="2">
        <v>13921656</v>
      </c>
      <c r="J34" s="5">
        <v>5.6819605368786587E-2</v>
      </c>
      <c r="K34" s="2">
        <v>2923</v>
      </c>
      <c r="L34" t="s">
        <v>138</v>
      </c>
      <c r="M34" s="7">
        <v>1422.3144282331496</v>
      </c>
      <c r="N34" t="s">
        <v>143</v>
      </c>
      <c r="O34" t="s">
        <v>144</v>
      </c>
    </row>
    <row r="35" spans="1:15" x14ac:dyDescent="0.35">
      <c r="A35" t="s">
        <v>71</v>
      </c>
      <c r="B35" t="s">
        <v>137</v>
      </c>
      <c r="C35" t="s">
        <v>58</v>
      </c>
      <c r="D35" t="s">
        <v>59</v>
      </c>
      <c r="E35" s="2">
        <v>28816034</v>
      </c>
      <c r="F35" s="2">
        <v>27373173</v>
      </c>
      <c r="G35" s="3">
        <v>0.95</v>
      </c>
      <c r="H35" s="4">
        <v>0.378</v>
      </c>
      <c r="I35" s="2">
        <v>12939973</v>
      </c>
      <c r="J35" s="5">
        <v>5.8490075674810141E-2</v>
      </c>
      <c r="K35" s="2">
        <v>3151</v>
      </c>
      <c r="L35" t="s">
        <v>138</v>
      </c>
      <c r="M35" s="7">
        <v>1692.4455959769723</v>
      </c>
      <c r="N35" t="s">
        <v>145</v>
      </c>
      <c r="O35" t="s">
        <v>146</v>
      </c>
    </row>
    <row r="36" spans="1:15" x14ac:dyDescent="0.35">
      <c r="A36" s="17" t="s">
        <v>74</v>
      </c>
      <c r="B36" t="s">
        <v>137</v>
      </c>
      <c r="C36" t="s">
        <v>58</v>
      </c>
      <c r="D36" t="s">
        <v>59</v>
      </c>
      <c r="E36" s="2">
        <v>24062743</v>
      </c>
      <c r="F36" s="2">
        <v>23016315</v>
      </c>
      <c r="G36" s="3">
        <v>0.95699999999999996</v>
      </c>
      <c r="H36" s="4">
        <v>0.28599999999999998</v>
      </c>
      <c r="I36" s="2">
        <v>12669060</v>
      </c>
      <c r="J36" s="5">
        <v>4.5239741543571507E-2</v>
      </c>
      <c r="K36" s="2">
        <v>1210</v>
      </c>
      <c r="L36" t="s">
        <v>138</v>
      </c>
      <c r="M36" s="7">
        <v>693.13399311758985</v>
      </c>
      <c r="N36" t="s">
        <v>147</v>
      </c>
      <c r="O36" t="s">
        <v>148</v>
      </c>
    </row>
    <row r="37" spans="1:15" x14ac:dyDescent="0.35">
      <c r="A37" t="s">
        <v>77</v>
      </c>
      <c r="B37" t="s">
        <v>137</v>
      </c>
      <c r="C37" t="s">
        <v>78</v>
      </c>
      <c r="D37" t="s">
        <v>59</v>
      </c>
      <c r="E37" s="2">
        <v>41180462</v>
      </c>
      <c r="F37" s="2">
        <v>39439649</v>
      </c>
      <c r="G37" s="3">
        <v>0.95799999999999996</v>
      </c>
      <c r="H37" s="4">
        <v>0.255</v>
      </c>
      <c r="I37" s="2">
        <v>22654512</v>
      </c>
      <c r="J37" s="5">
        <v>3.6587325297494824E-2</v>
      </c>
      <c r="K37" s="2">
        <v>1687</v>
      </c>
      <c r="L37" t="s">
        <v>138</v>
      </c>
      <c r="M37" s="7">
        <v>964.13374982521896</v>
      </c>
      <c r="N37" t="s">
        <v>149</v>
      </c>
      <c r="O37" t="s">
        <v>122</v>
      </c>
    </row>
    <row r="38" spans="1:15" x14ac:dyDescent="0.35">
      <c r="A38" t="s">
        <v>81</v>
      </c>
      <c r="B38" t="s">
        <v>137</v>
      </c>
      <c r="C38" t="s">
        <v>78</v>
      </c>
      <c r="D38" t="s">
        <v>59</v>
      </c>
      <c r="E38" s="2">
        <v>29600180</v>
      </c>
      <c r="F38" s="2">
        <v>28295851</v>
      </c>
      <c r="G38" s="3">
        <v>0.95599999999999996</v>
      </c>
      <c r="H38" s="4">
        <v>0.15</v>
      </c>
      <c r="I38" s="2">
        <v>18260608</v>
      </c>
      <c r="J38" s="5">
        <v>6.2047003035167282E-2</v>
      </c>
      <c r="K38" s="2">
        <v>608</v>
      </c>
      <c r="L38" t="s">
        <v>138</v>
      </c>
      <c r="M38" s="7">
        <v>341.48575112052686</v>
      </c>
      <c r="N38" t="s">
        <v>150</v>
      </c>
      <c r="O38" t="s">
        <v>151</v>
      </c>
    </row>
    <row r="39" spans="1:15" x14ac:dyDescent="0.35">
      <c r="A39" t="s">
        <v>85</v>
      </c>
      <c r="B39" t="s">
        <v>137</v>
      </c>
      <c r="C39" t="s">
        <v>78</v>
      </c>
      <c r="D39" t="s">
        <v>59</v>
      </c>
      <c r="E39" s="2">
        <v>30063445</v>
      </c>
      <c r="F39" s="2">
        <v>28681198</v>
      </c>
      <c r="G39" s="3">
        <v>0.95399999999999996</v>
      </c>
      <c r="H39" s="4">
        <v>0.19700000000000001</v>
      </c>
      <c r="I39" s="2">
        <v>17527879</v>
      </c>
      <c r="J39" s="5">
        <v>6.3872702453046368E-2</v>
      </c>
      <c r="K39" s="2">
        <v>568</v>
      </c>
      <c r="L39" t="s">
        <v>138</v>
      </c>
      <c r="M39" s="7">
        <v>283.20343164911048</v>
      </c>
      <c r="N39" t="s">
        <v>152</v>
      </c>
      <c r="O39" t="s">
        <v>153</v>
      </c>
    </row>
    <row r="40" spans="1:15" x14ac:dyDescent="0.35">
      <c r="A40" t="s">
        <v>88</v>
      </c>
      <c r="B40" t="s">
        <v>137</v>
      </c>
      <c r="C40" t="s">
        <v>78</v>
      </c>
      <c r="D40" t="s">
        <v>59</v>
      </c>
      <c r="E40" s="2">
        <v>25426377</v>
      </c>
      <c r="F40" s="2">
        <v>24276552</v>
      </c>
      <c r="G40" s="3">
        <v>0.95499999999999996</v>
      </c>
      <c r="H40" s="4">
        <v>0.33700000000000002</v>
      </c>
      <c r="I40" s="2">
        <v>12425126</v>
      </c>
      <c r="J40" s="5">
        <v>4.5197046693932923E-2</v>
      </c>
      <c r="K40" s="2">
        <v>2534</v>
      </c>
      <c r="L40" t="s">
        <v>138</v>
      </c>
      <c r="M40" s="7">
        <v>1412.759949631278</v>
      </c>
      <c r="N40" t="s">
        <v>154</v>
      </c>
      <c r="O40" t="s">
        <v>155</v>
      </c>
    </row>
    <row r="41" spans="1:15" x14ac:dyDescent="0.35">
      <c r="A41" t="s">
        <v>91</v>
      </c>
      <c r="B41" t="s">
        <v>137</v>
      </c>
      <c r="C41" t="s">
        <v>78</v>
      </c>
      <c r="D41" t="s">
        <v>59</v>
      </c>
      <c r="E41" s="2">
        <v>25034997</v>
      </c>
      <c r="F41" s="2">
        <v>24068687</v>
      </c>
      <c r="G41" s="3">
        <v>0.96099999999999997</v>
      </c>
      <c r="H41" s="4">
        <v>0.254</v>
      </c>
      <c r="I41" s="2">
        <v>14015956</v>
      </c>
      <c r="J41" s="5">
        <v>5.7491618837844524E-2</v>
      </c>
      <c r="K41" s="2">
        <v>1615</v>
      </c>
      <c r="L41" t="s">
        <v>138</v>
      </c>
      <c r="M41" s="7">
        <v>805.61626393053211</v>
      </c>
      <c r="N41" t="s">
        <v>156</v>
      </c>
      <c r="O41" t="s">
        <v>157</v>
      </c>
    </row>
    <row r="42" spans="1:15" x14ac:dyDescent="0.35">
      <c r="A42" t="s">
        <v>158</v>
      </c>
      <c r="B42" t="s">
        <v>57</v>
      </c>
      <c r="C42" t="s">
        <v>78</v>
      </c>
      <c r="D42" t="s">
        <v>59</v>
      </c>
      <c r="E42" s="19">
        <v>41853354</v>
      </c>
      <c r="F42" s="19">
        <f>E42*0.9832</f>
        <v>41150217.652800001</v>
      </c>
      <c r="G42" s="3">
        <v>0.98319999999999996</v>
      </c>
      <c r="H42" s="3">
        <v>0.242394257345841</v>
      </c>
      <c r="I42" s="19">
        <v>27281254</v>
      </c>
      <c r="J42" s="5">
        <v>2.7587441545024998E-3</v>
      </c>
      <c r="K42" s="19">
        <v>1060</v>
      </c>
      <c r="L42" s="32" t="s">
        <v>60</v>
      </c>
      <c r="M42" s="34">
        <v>451.23196669747898</v>
      </c>
      <c r="N42" s="33" t="s">
        <v>159</v>
      </c>
      <c r="O42" s="33">
        <v>0.29089999999999999</v>
      </c>
    </row>
    <row r="43" spans="1:15" x14ac:dyDescent="0.35">
      <c r="A43" t="s">
        <v>160</v>
      </c>
      <c r="B43" t="s">
        <v>57</v>
      </c>
      <c r="C43" t="s">
        <v>78</v>
      </c>
      <c r="D43" t="s">
        <v>59</v>
      </c>
      <c r="E43" s="19">
        <v>26439046</v>
      </c>
      <c r="F43" s="21">
        <f>E43*0.9731</f>
        <v>25727835.662599999</v>
      </c>
      <c r="G43" s="3">
        <v>0.97309999999999997</v>
      </c>
      <c r="H43" s="3">
        <v>0.29334238842458699</v>
      </c>
      <c r="I43" s="19">
        <v>15870176</v>
      </c>
      <c r="J43" s="5">
        <v>1.52315261027981E-2</v>
      </c>
      <c r="K43" s="19">
        <v>3876</v>
      </c>
      <c r="L43" s="32"/>
      <c r="M43" s="34"/>
      <c r="N43" s="33"/>
      <c r="O43" s="33"/>
    </row>
    <row r="44" spans="1:15" x14ac:dyDescent="0.35">
      <c r="A44" t="s">
        <v>161</v>
      </c>
      <c r="B44" t="s">
        <v>57</v>
      </c>
      <c r="C44" t="s">
        <v>162</v>
      </c>
      <c r="D44" t="s">
        <v>163</v>
      </c>
      <c r="E44" s="19">
        <v>15548126</v>
      </c>
      <c r="F44" s="20">
        <f>E44*0.9624</f>
        <v>14963516.462400001</v>
      </c>
      <c r="G44" s="3">
        <v>0.96240000000000003</v>
      </c>
      <c r="H44" s="3">
        <v>0.217140895723859</v>
      </c>
      <c r="I44" s="19">
        <v>20298558</v>
      </c>
      <c r="J44" s="5">
        <v>1.59543352783976E-2</v>
      </c>
      <c r="K44" s="19">
        <v>2922</v>
      </c>
      <c r="L44" s="24" t="s">
        <v>60</v>
      </c>
      <c r="M44" s="26">
        <v>251.760511159315</v>
      </c>
      <c r="N44" s="29">
        <v>0.54859999999999998</v>
      </c>
      <c r="O44" s="29">
        <v>0.25309999999999999</v>
      </c>
    </row>
    <row r="45" spans="1:15" x14ac:dyDescent="0.35">
      <c r="A45" t="s">
        <v>164</v>
      </c>
      <c r="B45" t="s">
        <v>57</v>
      </c>
      <c r="C45" t="s">
        <v>162</v>
      </c>
      <c r="D45" t="s">
        <v>165</v>
      </c>
      <c r="E45" s="19">
        <v>70931803</v>
      </c>
      <c r="F45" s="20">
        <f>E45*0.8905</f>
        <v>63164770.571499996</v>
      </c>
      <c r="G45" s="3">
        <v>0.89049999999999996</v>
      </c>
      <c r="H45" s="3">
        <v>0.47482555315477698</v>
      </c>
      <c r="I45" s="19">
        <v>57160304</v>
      </c>
      <c r="J45" s="5">
        <v>1.8413810395409999E-2</v>
      </c>
      <c r="K45" s="19">
        <v>4751</v>
      </c>
      <c r="L45" s="24" t="s">
        <v>138</v>
      </c>
      <c r="M45" s="26">
        <v>329.455793971807</v>
      </c>
      <c r="N45" s="29">
        <v>0.2334</v>
      </c>
      <c r="O45" s="29">
        <v>6.0699999999999997E-2</v>
      </c>
    </row>
    <row r="46" spans="1:15" x14ac:dyDescent="0.35">
      <c r="A46" t="s">
        <v>166</v>
      </c>
      <c r="B46" t="s">
        <v>57</v>
      </c>
      <c r="C46" t="s">
        <v>162</v>
      </c>
      <c r="D46" t="s">
        <v>165</v>
      </c>
      <c r="E46" s="22">
        <v>34612958</v>
      </c>
      <c r="F46" s="21">
        <f>E46*G46</f>
        <v>34041844.193000004</v>
      </c>
      <c r="G46" s="31">
        <v>0.98350000000000004</v>
      </c>
      <c r="H46" s="31">
        <v>0.33686255005187998</v>
      </c>
      <c r="I46" s="21">
        <v>19676755</v>
      </c>
      <c r="J46" s="23">
        <v>3.80439254338431E-2</v>
      </c>
      <c r="K46" s="22">
        <v>5567</v>
      </c>
      <c r="L46" s="32" t="s">
        <v>68</v>
      </c>
      <c r="M46" s="36">
        <v>429.60410149869699</v>
      </c>
      <c r="N46" s="33">
        <v>0.24510000000000001</v>
      </c>
      <c r="O46" s="33">
        <v>8.4000000000000005E-2</v>
      </c>
    </row>
    <row r="47" spans="1:15" x14ac:dyDescent="0.35">
      <c r="A47" t="s">
        <v>167</v>
      </c>
      <c r="B47" t="s">
        <v>57</v>
      </c>
      <c r="C47" t="s">
        <v>162</v>
      </c>
      <c r="D47" t="s">
        <v>165</v>
      </c>
      <c r="E47" s="22">
        <v>30490280</v>
      </c>
      <c r="F47" s="21">
        <f t="shared" ref="F47:F62" si="0">E47*G47</f>
        <v>30017680.66</v>
      </c>
      <c r="G47" s="31">
        <v>0.98450000000000004</v>
      </c>
      <c r="H47" s="31">
        <v>0.28920586007486399</v>
      </c>
      <c r="I47" s="21">
        <v>18556827</v>
      </c>
      <c r="J47" s="23">
        <v>2.8072956653634799E-2</v>
      </c>
      <c r="K47" s="22">
        <v>4591</v>
      </c>
      <c r="L47" s="32"/>
      <c r="M47" s="36"/>
      <c r="N47" s="33"/>
      <c r="O47" s="33"/>
    </row>
    <row r="48" spans="1:15" x14ac:dyDescent="0.35">
      <c r="A48" t="s">
        <v>168</v>
      </c>
      <c r="B48" t="s">
        <v>57</v>
      </c>
      <c r="C48" t="s">
        <v>162</v>
      </c>
      <c r="D48" t="s">
        <v>165</v>
      </c>
      <c r="E48" s="22">
        <v>44549949</v>
      </c>
      <c r="F48" s="21">
        <f t="shared" si="0"/>
        <v>40758748.340100005</v>
      </c>
      <c r="G48" s="31">
        <v>0.91490000000000005</v>
      </c>
      <c r="H48" s="31">
        <v>0.26653606943561903</v>
      </c>
      <c r="I48" s="21">
        <v>26318397</v>
      </c>
      <c r="J48" s="23">
        <v>2.7422870777426101E-2</v>
      </c>
      <c r="K48" s="22">
        <v>5987</v>
      </c>
      <c r="L48" s="25" t="s">
        <v>60</v>
      </c>
      <c r="M48" s="27">
        <v>496.83288729731999</v>
      </c>
      <c r="N48" s="28">
        <v>0.58930000000000005</v>
      </c>
      <c r="O48" s="29">
        <v>0.29189999999999999</v>
      </c>
    </row>
    <row r="49" spans="1:15" x14ac:dyDescent="0.35">
      <c r="A49" t="s">
        <v>169</v>
      </c>
      <c r="B49" t="s">
        <v>57</v>
      </c>
      <c r="C49" t="s">
        <v>162</v>
      </c>
      <c r="D49" t="s">
        <v>165</v>
      </c>
      <c r="E49" s="22">
        <v>143416426</v>
      </c>
      <c r="F49" s="21">
        <f t="shared" si="0"/>
        <v>139544182.498</v>
      </c>
      <c r="G49" s="31">
        <v>0.97299999999999998</v>
      </c>
      <c r="H49" s="31">
        <v>0.83121599463123697</v>
      </c>
      <c r="I49" s="21">
        <v>36909902</v>
      </c>
      <c r="J49" s="23">
        <v>5.2849476544261698E-2</v>
      </c>
      <c r="K49" s="22">
        <v>8495</v>
      </c>
      <c r="L49" s="25" t="s">
        <v>170</v>
      </c>
      <c r="M49" s="27">
        <v>440.80889913180101</v>
      </c>
      <c r="N49" s="28">
        <v>0.24809999999999999</v>
      </c>
      <c r="O49" s="30">
        <v>8.4599999999999995E-2</v>
      </c>
    </row>
    <row r="50" spans="1:15" x14ac:dyDescent="0.35">
      <c r="A50" t="s">
        <v>171</v>
      </c>
      <c r="B50" t="s">
        <v>57</v>
      </c>
      <c r="C50" t="s">
        <v>162</v>
      </c>
      <c r="D50" t="s">
        <v>165</v>
      </c>
      <c r="E50" s="22">
        <v>10331767</v>
      </c>
      <c r="F50" s="21">
        <f t="shared" si="0"/>
        <v>10036278.4638</v>
      </c>
      <c r="G50" s="31">
        <v>0.97140000000000004</v>
      </c>
      <c r="H50" s="31">
        <v>0.46477490094467899</v>
      </c>
      <c r="I50" s="21">
        <v>4742742</v>
      </c>
      <c r="J50" s="23">
        <v>1.7653711713603599E-2</v>
      </c>
      <c r="K50" s="22">
        <v>1660</v>
      </c>
      <c r="L50" s="25" t="s">
        <v>64</v>
      </c>
      <c r="M50" s="27">
        <v>166.769081050849</v>
      </c>
      <c r="N50" s="28">
        <v>0.27050000000000002</v>
      </c>
      <c r="O50" s="30">
        <v>5.8200000000000002E-2</v>
      </c>
    </row>
    <row r="51" spans="1:15" x14ac:dyDescent="0.35">
      <c r="A51" t="s">
        <v>172</v>
      </c>
      <c r="B51" t="s">
        <v>57</v>
      </c>
      <c r="C51" t="s">
        <v>162</v>
      </c>
      <c r="D51" t="s">
        <v>165</v>
      </c>
      <c r="E51" s="22">
        <v>10357055</v>
      </c>
      <c r="F51" s="21">
        <f t="shared" si="0"/>
        <v>10069128.870999999</v>
      </c>
      <c r="G51" s="31">
        <v>0.97219999999999995</v>
      </c>
      <c r="H51" s="31">
        <v>0.415746730969762</v>
      </c>
      <c r="I51" s="21">
        <v>5190003</v>
      </c>
      <c r="J51" s="23">
        <v>1.5916946483460599E-2</v>
      </c>
      <c r="K51" s="22">
        <v>1323</v>
      </c>
      <c r="L51" s="25" t="s">
        <v>64</v>
      </c>
      <c r="M51" s="27">
        <v>141.10227717036699</v>
      </c>
      <c r="N51" s="28">
        <v>0.28570000000000001</v>
      </c>
      <c r="O51" s="30">
        <v>6.1800000000000001E-2</v>
      </c>
    </row>
    <row r="52" spans="1:15" x14ac:dyDescent="0.35">
      <c r="A52" t="s">
        <v>173</v>
      </c>
      <c r="B52" t="s">
        <v>57</v>
      </c>
      <c r="C52" t="s">
        <v>162</v>
      </c>
      <c r="D52" t="s">
        <v>165</v>
      </c>
      <c r="E52" s="22">
        <v>6263359</v>
      </c>
      <c r="F52" s="21">
        <f t="shared" si="0"/>
        <v>5414673.8555000005</v>
      </c>
      <c r="G52" s="31">
        <v>0.86450000000000005</v>
      </c>
      <c r="H52" s="31">
        <v>0.27630230506380998</v>
      </c>
      <c r="I52" s="21">
        <v>6294834</v>
      </c>
      <c r="J52" s="23">
        <v>1.5850139971919801E-2</v>
      </c>
      <c r="K52" s="22">
        <v>2154</v>
      </c>
      <c r="L52" s="25" t="s">
        <v>60</v>
      </c>
      <c r="M52" s="27">
        <v>221.01246184056501</v>
      </c>
      <c r="N52" s="28">
        <v>0.56640000000000001</v>
      </c>
      <c r="O52" s="30">
        <v>0.24479999999999999</v>
      </c>
    </row>
    <row r="53" spans="1:15" x14ac:dyDescent="0.35">
      <c r="A53" t="s">
        <v>174</v>
      </c>
      <c r="B53" t="s">
        <v>57</v>
      </c>
      <c r="C53" t="s">
        <v>162</v>
      </c>
      <c r="D53" t="s">
        <v>165</v>
      </c>
      <c r="E53" s="22">
        <v>149083763</v>
      </c>
      <c r="F53" s="21">
        <f t="shared" si="0"/>
        <v>130478109.3776</v>
      </c>
      <c r="G53" s="31">
        <v>0.87519999999999998</v>
      </c>
      <c r="H53" s="31">
        <v>0.70263668315249905</v>
      </c>
      <c r="I53" s="21">
        <v>33699474</v>
      </c>
      <c r="J53" s="23">
        <v>3.8390213449622001E-3</v>
      </c>
      <c r="K53" s="22">
        <v>1487</v>
      </c>
      <c r="L53" s="25" t="s">
        <v>60</v>
      </c>
      <c r="M53" s="27">
        <v>175.80240627443601</v>
      </c>
      <c r="N53" s="28">
        <v>0.62</v>
      </c>
      <c r="O53" s="30">
        <v>0.26860000000000001</v>
      </c>
    </row>
    <row r="54" spans="1:15" x14ac:dyDescent="0.35">
      <c r="A54" t="s">
        <v>175</v>
      </c>
      <c r="B54" t="s">
        <v>57</v>
      </c>
      <c r="C54" t="s">
        <v>162</v>
      </c>
      <c r="D54" t="s">
        <v>176</v>
      </c>
      <c r="E54" s="22">
        <v>129453170</v>
      </c>
      <c r="F54" s="21">
        <f t="shared" si="0"/>
        <v>126527528.35800001</v>
      </c>
      <c r="G54" s="31">
        <v>0.97740000000000005</v>
      </c>
      <c r="H54" s="31">
        <v>0.70858230549078904</v>
      </c>
      <c r="I54" s="21">
        <v>30910507</v>
      </c>
      <c r="J54" s="23">
        <v>1.2430206984311101E-2</v>
      </c>
      <c r="K54" s="22">
        <v>3296</v>
      </c>
      <c r="L54" s="32" t="s">
        <v>64</v>
      </c>
      <c r="M54" s="34">
        <v>397.42288038966598</v>
      </c>
      <c r="N54" s="33">
        <v>0.22189999999999999</v>
      </c>
      <c r="O54" s="35">
        <v>0.05</v>
      </c>
    </row>
    <row r="55" spans="1:15" x14ac:dyDescent="0.35">
      <c r="A55" t="s">
        <v>177</v>
      </c>
      <c r="B55" t="s">
        <v>57</v>
      </c>
      <c r="C55" t="s">
        <v>162</v>
      </c>
      <c r="D55" t="s">
        <v>176</v>
      </c>
      <c r="E55" s="22">
        <v>88775143</v>
      </c>
      <c r="F55" s="21">
        <f t="shared" si="0"/>
        <v>86635662.0537</v>
      </c>
      <c r="G55" s="31">
        <v>0.97589999999999999</v>
      </c>
      <c r="H55" s="31">
        <v>0.67450624737326104</v>
      </c>
      <c r="I55" s="21">
        <v>24082207</v>
      </c>
      <c r="J55" s="23">
        <v>1.38449935257179E-2</v>
      </c>
      <c r="K55" s="22">
        <v>3286</v>
      </c>
      <c r="L55" s="32"/>
      <c r="M55" s="34"/>
      <c r="N55" s="33"/>
      <c r="O55" s="35"/>
    </row>
    <row r="56" spans="1:15" x14ac:dyDescent="0.35">
      <c r="A56" t="s">
        <v>178</v>
      </c>
      <c r="B56" t="s">
        <v>57</v>
      </c>
      <c r="C56" t="s">
        <v>162</v>
      </c>
      <c r="D56" t="s">
        <v>165</v>
      </c>
      <c r="E56" s="22">
        <v>33811233</v>
      </c>
      <c r="F56" s="21">
        <f t="shared" si="0"/>
        <v>31975283.048099998</v>
      </c>
      <c r="G56" s="31">
        <v>0.94569999999999999</v>
      </c>
      <c r="H56" s="31">
        <v>0.38790331761275099</v>
      </c>
      <c r="I56" s="21">
        <v>17028403</v>
      </c>
      <c r="J56" s="23">
        <v>1.2833793045654299E-2</v>
      </c>
      <c r="K56" s="22">
        <v>3642</v>
      </c>
      <c r="L56" s="32" t="s">
        <v>60</v>
      </c>
      <c r="M56" s="34">
        <v>321.29105771202597</v>
      </c>
      <c r="N56" s="33">
        <v>0.62719999999999998</v>
      </c>
      <c r="O56" s="35">
        <v>0.27579999999999999</v>
      </c>
    </row>
    <row r="57" spans="1:15" x14ac:dyDescent="0.35">
      <c r="A57" t="s">
        <v>179</v>
      </c>
      <c r="B57" t="s">
        <v>57</v>
      </c>
      <c r="C57" t="s">
        <v>162</v>
      </c>
      <c r="D57" t="s">
        <v>165</v>
      </c>
      <c r="E57" s="22">
        <v>9868211</v>
      </c>
      <c r="F57" s="21">
        <f t="shared" si="0"/>
        <v>9296841.5831000004</v>
      </c>
      <c r="G57" s="31">
        <v>0.94210000000000005</v>
      </c>
      <c r="H57" s="31">
        <v>0.51954459268148301</v>
      </c>
      <c r="I57" s="21">
        <v>3920470</v>
      </c>
      <c r="J57" s="23">
        <v>9.5154407507263006E-3</v>
      </c>
      <c r="K57" s="22">
        <v>1126</v>
      </c>
      <c r="L57" s="32"/>
      <c r="M57" s="34"/>
      <c r="N57" s="33"/>
      <c r="O57" s="35"/>
    </row>
    <row r="58" spans="1:15" x14ac:dyDescent="0.35">
      <c r="A58" t="s">
        <v>180</v>
      </c>
      <c r="B58" t="s">
        <v>57</v>
      </c>
      <c r="C58" t="s">
        <v>162</v>
      </c>
      <c r="D58" t="s">
        <v>165</v>
      </c>
      <c r="E58" s="22">
        <v>19283397</v>
      </c>
      <c r="F58" s="21">
        <f t="shared" si="0"/>
        <v>11033959.763400001</v>
      </c>
      <c r="G58" s="31">
        <v>0.57220000000000004</v>
      </c>
      <c r="H58" s="31">
        <v>0.17703017051397499</v>
      </c>
      <c r="I58" s="21">
        <v>4384115</v>
      </c>
      <c r="J58" s="23">
        <v>2.2367342097549901E-2</v>
      </c>
      <c r="K58" s="22">
        <v>2061</v>
      </c>
      <c r="L58" s="25" t="s">
        <v>64</v>
      </c>
      <c r="M58" s="27">
        <v>215.23634523125199</v>
      </c>
      <c r="N58" s="28">
        <v>0.24840000000000001</v>
      </c>
      <c r="O58" s="30">
        <v>4.6199999999999998E-2</v>
      </c>
    </row>
    <row r="59" spans="1:15" x14ac:dyDescent="0.35">
      <c r="A59" t="s">
        <v>181</v>
      </c>
      <c r="B59" t="s">
        <v>57</v>
      </c>
      <c r="C59" t="s">
        <v>162</v>
      </c>
      <c r="D59" t="s">
        <v>163</v>
      </c>
      <c r="E59" s="22">
        <v>13569798</v>
      </c>
      <c r="F59" s="21">
        <f t="shared" si="0"/>
        <v>7722572.0418000007</v>
      </c>
      <c r="G59" s="31">
        <v>0.56910000000000005</v>
      </c>
      <c r="H59" s="31">
        <v>4.5493292798243698E-2</v>
      </c>
      <c r="I59" s="21">
        <v>5102622</v>
      </c>
      <c r="J59" s="23">
        <v>9.1376551114309007E-3</v>
      </c>
      <c r="K59" s="22">
        <v>1611</v>
      </c>
      <c r="L59" s="32" t="s">
        <v>60</v>
      </c>
      <c r="M59" s="34">
        <v>758.71245988498094</v>
      </c>
      <c r="N59" s="33">
        <v>0.45340000000000003</v>
      </c>
      <c r="O59" s="35">
        <v>0.16739999999999999</v>
      </c>
    </row>
    <row r="60" spans="1:15" x14ac:dyDescent="0.35">
      <c r="A60" t="s">
        <v>182</v>
      </c>
      <c r="B60" t="s">
        <v>57</v>
      </c>
      <c r="C60" t="s">
        <v>162</v>
      </c>
      <c r="D60" t="s">
        <v>163</v>
      </c>
      <c r="E60" s="22">
        <v>12947095</v>
      </c>
      <c r="F60" s="21">
        <f t="shared" si="0"/>
        <v>6723426.4334999993</v>
      </c>
      <c r="G60" s="31">
        <v>0.51929999999999998</v>
      </c>
      <c r="H60" s="31">
        <v>3.7929183901322001E-2</v>
      </c>
      <c r="I60" s="21">
        <v>5017689</v>
      </c>
      <c r="J60" s="23">
        <v>9.0388822424028195E-2</v>
      </c>
      <c r="K60" s="22">
        <v>10343</v>
      </c>
      <c r="L60" s="32"/>
      <c r="M60" s="34"/>
      <c r="N60" s="32"/>
      <c r="O60" s="35"/>
    </row>
    <row r="61" spans="1:15" x14ac:dyDescent="0.35">
      <c r="A61" t="s">
        <v>183</v>
      </c>
      <c r="B61" t="s">
        <v>57</v>
      </c>
      <c r="C61" t="s">
        <v>162</v>
      </c>
      <c r="D61" t="s">
        <v>184</v>
      </c>
      <c r="E61" s="22">
        <v>96189511</v>
      </c>
      <c r="F61" s="21">
        <f t="shared" si="0"/>
        <v>93948295.393700004</v>
      </c>
      <c r="G61" s="31">
        <v>0.97670000000000001</v>
      </c>
      <c r="H61" s="31">
        <v>0.67455517835419498</v>
      </c>
      <c r="I61" s="21">
        <v>26423363</v>
      </c>
      <c r="J61" s="23">
        <v>1.47006268657021E-2</v>
      </c>
      <c r="K61" s="22">
        <v>3847</v>
      </c>
      <c r="L61" s="32" t="s">
        <v>60</v>
      </c>
      <c r="M61" s="34">
        <v>595.85202917126196</v>
      </c>
      <c r="N61" s="33">
        <v>0.56089999999999995</v>
      </c>
      <c r="O61" s="35">
        <v>0.26</v>
      </c>
    </row>
    <row r="62" spans="1:15" x14ac:dyDescent="0.35">
      <c r="A62" t="s">
        <v>185</v>
      </c>
      <c r="B62" t="s">
        <v>57</v>
      </c>
      <c r="C62" t="s">
        <v>162</v>
      </c>
      <c r="D62" t="s">
        <v>184</v>
      </c>
      <c r="E62" s="22">
        <v>83771792</v>
      </c>
      <c r="F62" s="21">
        <f t="shared" si="0"/>
        <v>81643988.483199999</v>
      </c>
      <c r="G62" s="31">
        <v>0.97460000000000002</v>
      </c>
      <c r="H62" s="31">
        <v>0.53851678592589802</v>
      </c>
      <c r="I62" s="21">
        <v>32387874</v>
      </c>
      <c r="J62" s="23">
        <v>1.5889372670771701E-2</v>
      </c>
      <c r="K62" s="22">
        <v>4396</v>
      </c>
      <c r="L62" s="32"/>
      <c r="M62" s="34"/>
      <c r="N62" s="32"/>
      <c r="O62" s="35"/>
    </row>
  </sheetData>
  <mergeCells count="24">
    <mergeCell ref="N46:N47"/>
    <mergeCell ref="L42:L43"/>
    <mergeCell ref="M42:M43"/>
    <mergeCell ref="N42:N43"/>
    <mergeCell ref="O59:O60"/>
    <mergeCell ref="L59:L60"/>
    <mergeCell ref="N59:N60"/>
    <mergeCell ref="M59:M60"/>
    <mergeCell ref="L46:L47"/>
    <mergeCell ref="M46:M47"/>
    <mergeCell ref="O61:O62"/>
    <mergeCell ref="O42:O43"/>
    <mergeCell ref="O46:O47"/>
    <mergeCell ref="O56:O57"/>
    <mergeCell ref="O54:O55"/>
    <mergeCell ref="L61:L62"/>
    <mergeCell ref="N61:N62"/>
    <mergeCell ref="M61:M62"/>
    <mergeCell ref="L54:L55"/>
    <mergeCell ref="M54:M55"/>
    <mergeCell ref="N54:N55"/>
    <mergeCell ref="L56:L57"/>
    <mergeCell ref="M56:M57"/>
    <mergeCell ref="N56:N57"/>
  </mergeCells>
  <phoneticPr fontId="1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5"/>
  <sheetViews>
    <sheetView tabSelected="1" topLeftCell="A5" workbookViewId="0">
      <selection activeCell="B22" sqref="B22"/>
    </sheetView>
  </sheetViews>
  <sheetFormatPr defaultColWidth="8.81640625" defaultRowHeight="14.5" x14ac:dyDescent="0.35"/>
  <cols>
    <col min="1" max="1" width="12.26953125" customWidth="1"/>
    <col min="2" max="2" width="13.1796875" customWidth="1"/>
    <col min="3" max="3" width="19.26953125" customWidth="1"/>
    <col min="4" max="4" width="14.26953125" customWidth="1"/>
    <col min="5" max="5" width="14" customWidth="1"/>
    <col min="8" max="8" width="14.7265625" bestFit="1" customWidth="1"/>
    <col min="9" max="9" width="12.1796875" customWidth="1"/>
    <col min="10" max="10" width="11.1796875" bestFit="1" customWidth="1"/>
  </cols>
  <sheetData>
    <row r="1" spans="1:11" s="1" customFormat="1" ht="58" x14ac:dyDescent="0.35">
      <c r="A1" s="8" t="s">
        <v>53</v>
      </c>
      <c r="B1" s="1" t="s">
        <v>10</v>
      </c>
      <c r="C1" s="1" t="s">
        <v>12</v>
      </c>
      <c r="D1" s="1" t="s">
        <v>14</v>
      </c>
      <c r="E1" s="1" t="s">
        <v>16</v>
      </c>
      <c r="F1" s="1" t="s">
        <v>18</v>
      </c>
      <c r="G1" s="1" t="s">
        <v>20</v>
      </c>
      <c r="H1" s="1" t="s">
        <v>22</v>
      </c>
      <c r="I1" s="1" t="s">
        <v>39</v>
      </c>
      <c r="J1" s="1" t="s">
        <v>26</v>
      </c>
      <c r="K1" s="1" t="s">
        <v>40</v>
      </c>
    </row>
    <row r="2" spans="1:11" x14ac:dyDescent="0.35">
      <c r="A2" t="s">
        <v>56</v>
      </c>
      <c r="B2" t="s">
        <v>58</v>
      </c>
      <c r="C2" t="s">
        <v>59</v>
      </c>
      <c r="D2" s="2">
        <v>31634296</v>
      </c>
      <c r="E2" s="2">
        <v>30949713</v>
      </c>
      <c r="F2" s="3">
        <v>0.97799999999999998</v>
      </c>
      <c r="G2" s="4">
        <v>0.122</v>
      </c>
      <c r="H2" s="2">
        <v>23040632</v>
      </c>
      <c r="I2" s="5">
        <v>0.3961196029692241</v>
      </c>
      <c r="J2" s="2">
        <v>86093</v>
      </c>
      <c r="K2" s="6">
        <v>24.389443580501503</v>
      </c>
    </row>
    <row r="3" spans="1:11" x14ac:dyDescent="0.35">
      <c r="A3" t="s">
        <v>63</v>
      </c>
      <c r="B3" t="s">
        <v>58</v>
      </c>
      <c r="C3" t="s">
        <v>59</v>
      </c>
      <c r="D3" s="2">
        <v>266558360</v>
      </c>
      <c r="E3" s="2">
        <v>259658846</v>
      </c>
      <c r="F3" s="3">
        <v>0.97399999999999998</v>
      </c>
      <c r="G3" s="4">
        <v>0.61499999999999999</v>
      </c>
      <c r="H3" s="2">
        <v>84624140</v>
      </c>
      <c r="I3" s="5">
        <v>0.48088753398262007</v>
      </c>
      <c r="J3" s="2">
        <v>108307</v>
      </c>
      <c r="K3" s="6">
        <v>22.154408083328189</v>
      </c>
    </row>
    <row r="4" spans="1:11" x14ac:dyDescent="0.35">
      <c r="A4" t="s">
        <v>67</v>
      </c>
      <c r="B4" t="s">
        <v>58</v>
      </c>
      <c r="C4" t="s">
        <v>59</v>
      </c>
      <c r="D4" s="2">
        <v>64712164</v>
      </c>
      <c r="E4" s="2">
        <v>63077603</v>
      </c>
      <c r="F4" s="3">
        <v>0.97499999999999998</v>
      </c>
      <c r="G4" s="4">
        <v>0.26600000000000001</v>
      </c>
      <c r="H4" s="2">
        <v>41838984</v>
      </c>
      <c r="I4" s="5">
        <v>0.53113957069320805</v>
      </c>
      <c r="J4" s="2">
        <v>112253</v>
      </c>
      <c r="K4" s="6">
        <v>22.836079025316966</v>
      </c>
    </row>
    <row r="5" spans="1:11" x14ac:dyDescent="0.35">
      <c r="A5" t="s">
        <v>71</v>
      </c>
      <c r="B5" t="s">
        <v>58</v>
      </c>
      <c r="C5" t="s">
        <v>59</v>
      </c>
      <c r="D5" s="2">
        <v>135627932</v>
      </c>
      <c r="E5" s="2">
        <v>132549904</v>
      </c>
      <c r="F5" s="3">
        <v>0.97699999999999998</v>
      </c>
      <c r="G5" s="4">
        <v>0.31900000000000001</v>
      </c>
      <c r="H5" s="2">
        <v>79487654</v>
      </c>
      <c r="I5" s="5">
        <v>0.5320679737258317</v>
      </c>
      <c r="J5" s="2">
        <v>120348</v>
      </c>
      <c r="K5" s="6">
        <v>26.248859495481017</v>
      </c>
    </row>
    <row r="6" spans="1:11" x14ac:dyDescent="0.35">
      <c r="A6" t="s">
        <v>74</v>
      </c>
      <c r="B6" t="s">
        <v>58</v>
      </c>
      <c r="C6" t="s">
        <v>59</v>
      </c>
      <c r="D6" s="2">
        <v>146099732</v>
      </c>
      <c r="E6" s="2">
        <v>141961636</v>
      </c>
      <c r="F6" s="3">
        <v>0.97199999999999998</v>
      </c>
      <c r="G6" s="4">
        <v>0.34899999999999998</v>
      </c>
      <c r="H6" s="2">
        <v>76491028</v>
      </c>
      <c r="I6" s="5">
        <v>0.50487965725862649</v>
      </c>
      <c r="J6" s="2">
        <v>96207</v>
      </c>
      <c r="K6" s="6">
        <v>30.197349036461311</v>
      </c>
    </row>
    <row r="7" spans="1:11" x14ac:dyDescent="0.35">
      <c r="A7" t="s">
        <v>186</v>
      </c>
      <c r="B7" t="s">
        <v>58</v>
      </c>
      <c r="C7" t="s">
        <v>59</v>
      </c>
      <c r="D7" s="2">
        <v>125581102</v>
      </c>
      <c r="E7" s="2">
        <v>123208435</v>
      </c>
      <c r="F7" s="3">
        <v>0.98099999999999998</v>
      </c>
      <c r="G7" s="4">
        <v>0.27400000000000002</v>
      </c>
      <c r="H7" s="2">
        <v>75858400</v>
      </c>
      <c r="I7" s="5">
        <v>0.46523822015755673</v>
      </c>
      <c r="J7" s="2">
        <v>102619</v>
      </c>
      <c r="K7" s="6">
        <v>24.390871129209774</v>
      </c>
    </row>
    <row r="8" spans="1:11" x14ac:dyDescent="0.35">
      <c r="A8" t="s">
        <v>77</v>
      </c>
      <c r="B8" t="s">
        <v>78</v>
      </c>
      <c r="C8" t="s">
        <v>59</v>
      </c>
      <c r="D8" s="2">
        <v>106323304</v>
      </c>
      <c r="E8" s="2">
        <v>104228937</v>
      </c>
      <c r="F8" s="3">
        <v>0.98</v>
      </c>
      <c r="G8" s="4">
        <v>0.309</v>
      </c>
      <c r="H8" s="2">
        <v>61078142</v>
      </c>
      <c r="I8" s="5">
        <v>0.53646839813824065</v>
      </c>
      <c r="J8" s="2">
        <v>111686</v>
      </c>
      <c r="K8" s="6">
        <v>27.710124819069229</v>
      </c>
    </row>
    <row r="9" spans="1:11" x14ac:dyDescent="0.35">
      <c r="A9" t="s">
        <v>81</v>
      </c>
      <c r="B9" t="s">
        <v>78</v>
      </c>
      <c r="C9" t="s">
        <v>59</v>
      </c>
      <c r="D9" s="2">
        <v>152842598</v>
      </c>
      <c r="E9" s="2">
        <v>149651819</v>
      </c>
      <c r="F9" s="3">
        <v>0.97899999999999998</v>
      </c>
      <c r="G9" s="4">
        <v>0.29399999999999998</v>
      </c>
      <c r="H9" s="2">
        <v>89527506</v>
      </c>
      <c r="I9" s="5">
        <v>0.43480458396774729</v>
      </c>
      <c r="J9" s="2">
        <v>100690</v>
      </c>
      <c r="K9" s="6">
        <v>22.945028466349882</v>
      </c>
    </row>
    <row r="10" spans="1:11" x14ac:dyDescent="0.35">
      <c r="A10" t="s">
        <v>85</v>
      </c>
      <c r="B10" t="s">
        <v>78</v>
      </c>
      <c r="C10" t="s">
        <v>59</v>
      </c>
      <c r="D10" s="2">
        <v>141764578</v>
      </c>
      <c r="E10" s="2">
        <v>138491916</v>
      </c>
      <c r="F10" s="3">
        <v>0.97699999999999998</v>
      </c>
      <c r="G10" s="4">
        <v>0.27200000000000002</v>
      </c>
      <c r="H10" s="2">
        <v>86896378</v>
      </c>
      <c r="I10" s="5">
        <v>0.59188638449349407</v>
      </c>
      <c r="J10" s="2">
        <v>102655</v>
      </c>
      <c r="K10" s="6">
        <v>33.028670503487156</v>
      </c>
    </row>
    <row r="11" spans="1:11" x14ac:dyDescent="0.35">
      <c r="A11" t="s">
        <v>88</v>
      </c>
      <c r="B11" t="s">
        <v>78</v>
      </c>
      <c r="C11" t="s">
        <v>59</v>
      </c>
      <c r="D11" s="2">
        <v>125534228</v>
      </c>
      <c r="E11" s="2">
        <v>123229513</v>
      </c>
      <c r="F11" s="3">
        <v>0.98199999999999998</v>
      </c>
      <c r="G11" s="4">
        <v>0.22900000000000001</v>
      </c>
      <c r="H11" s="2">
        <v>83025984</v>
      </c>
      <c r="I11" s="5">
        <v>0.54520734135472582</v>
      </c>
      <c r="J11" s="2">
        <v>120243</v>
      </c>
      <c r="K11" s="6">
        <v>26.470804456304336</v>
      </c>
    </row>
    <row r="12" spans="1:11" x14ac:dyDescent="0.35">
      <c r="A12" t="s">
        <v>91</v>
      </c>
      <c r="B12" t="s">
        <v>78</v>
      </c>
      <c r="C12" t="s">
        <v>59</v>
      </c>
      <c r="D12" s="2">
        <v>127597518</v>
      </c>
      <c r="E12" s="2">
        <v>124901141</v>
      </c>
      <c r="F12" s="3">
        <v>0.97899999999999998</v>
      </c>
      <c r="G12" s="4">
        <v>0.28499999999999998</v>
      </c>
      <c r="H12" s="2">
        <v>78695714</v>
      </c>
      <c r="I12" s="5">
        <v>0.4994952075789032</v>
      </c>
      <c r="J12" s="2">
        <v>106646</v>
      </c>
      <c r="K12" s="6">
        <v>25.009864042470905</v>
      </c>
    </row>
    <row r="13" spans="1:11" x14ac:dyDescent="0.35">
      <c r="A13" t="s">
        <v>187</v>
      </c>
      <c r="B13" t="s">
        <v>78</v>
      </c>
      <c r="C13" t="s">
        <v>59</v>
      </c>
      <c r="D13" s="2">
        <v>94214200</v>
      </c>
      <c r="E13" s="2">
        <v>92421437</v>
      </c>
      <c r="F13" s="3">
        <v>0.98099999999999998</v>
      </c>
      <c r="G13" s="4">
        <v>0.217</v>
      </c>
      <c r="H13" s="2">
        <v>64480076</v>
      </c>
      <c r="I13" s="5">
        <v>0.61941000193610196</v>
      </c>
      <c r="J13" s="2">
        <v>107260</v>
      </c>
      <c r="K13" s="6">
        <v>27.946290135901048</v>
      </c>
    </row>
    <row r="14" spans="1:11" x14ac:dyDescent="0.35">
      <c r="A14" t="s">
        <v>56</v>
      </c>
      <c r="B14" t="s">
        <v>58</v>
      </c>
      <c r="C14" t="s">
        <v>188</v>
      </c>
      <c r="D14" s="2">
        <v>30897840</v>
      </c>
      <c r="E14" s="2">
        <v>29187686</v>
      </c>
      <c r="F14" s="3">
        <v>0.94499999999999995</v>
      </c>
      <c r="G14" s="4">
        <v>0.22500000000000001</v>
      </c>
      <c r="H14" s="2">
        <v>19291370</v>
      </c>
      <c r="I14" s="5">
        <v>0.622760125</v>
      </c>
      <c r="J14" s="2">
        <v>92938</v>
      </c>
      <c r="K14" s="6">
        <v>38.624419439999997</v>
      </c>
    </row>
    <row r="15" spans="1:11" x14ac:dyDescent="0.35">
      <c r="A15" t="s">
        <v>67</v>
      </c>
      <c r="B15" t="s">
        <v>58</v>
      </c>
      <c r="C15" t="s">
        <v>188</v>
      </c>
      <c r="D15" s="2">
        <v>27598902</v>
      </c>
      <c r="E15" s="2">
        <v>25820036</v>
      </c>
      <c r="F15" s="3">
        <v>0.93600000000000005</v>
      </c>
      <c r="G15" s="4">
        <v>0.20699999999999999</v>
      </c>
      <c r="H15" s="2">
        <v>16833768</v>
      </c>
      <c r="I15" s="5">
        <v>0.37955221908725367</v>
      </c>
      <c r="J15" s="2">
        <v>80648</v>
      </c>
      <c r="K15" s="6">
        <v>34.290696651088759</v>
      </c>
    </row>
    <row r="16" spans="1:11" x14ac:dyDescent="0.35">
      <c r="A16" t="s">
        <v>71</v>
      </c>
      <c r="B16" t="s">
        <v>58</v>
      </c>
      <c r="C16" t="s">
        <v>188</v>
      </c>
      <c r="D16" s="2">
        <v>178896434</v>
      </c>
      <c r="E16" s="2">
        <v>173941322</v>
      </c>
      <c r="F16" s="3">
        <v>0.97199999999999998</v>
      </c>
      <c r="G16" s="4">
        <v>0.72199999999999998</v>
      </c>
      <c r="H16" s="2">
        <v>43887436</v>
      </c>
      <c r="I16" s="5">
        <v>0.74762102757609261</v>
      </c>
      <c r="J16" s="2">
        <v>73557</v>
      </c>
      <c r="K16" s="6">
        <v>34.975181481311949</v>
      </c>
    </row>
    <row r="17" spans="1:11" x14ac:dyDescent="0.35">
      <c r="A17" t="s">
        <v>74</v>
      </c>
      <c r="B17" t="s">
        <v>58</v>
      </c>
      <c r="C17" t="s">
        <v>188</v>
      </c>
      <c r="D17" s="2">
        <v>206478938</v>
      </c>
      <c r="E17" s="2">
        <v>200505167</v>
      </c>
      <c r="F17" s="3">
        <v>0.97099999999999997</v>
      </c>
      <c r="G17" s="4">
        <v>0.52500000000000002</v>
      </c>
      <c r="H17" s="2">
        <v>85560814</v>
      </c>
      <c r="I17" s="5">
        <v>0.75888404942010024</v>
      </c>
      <c r="J17" s="2">
        <v>79416</v>
      </c>
      <c r="K17" s="6">
        <v>38.336646899569658</v>
      </c>
    </row>
    <row r="18" spans="1:11" x14ac:dyDescent="0.35">
      <c r="A18" t="s">
        <v>189</v>
      </c>
      <c r="B18" t="s">
        <v>58</v>
      </c>
      <c r="C18" t="s">
        <v>188</v>
      </c>
      <c r="D18" s="2">
        <v>167847606</v>
      </c>
      <c r="E18" s="2">
        <v>162063266</v>
      </c>
      <c r="F18" s="3">
        <v>0.96599999999999997</v>
      </c>
      <c r="G18" s="4">
        <v>0.53500000000000003</v>
      </c>
      <c r="H18" s="2">
        <v>66144004</v>
      </c>
      <c r="I18" s="5">
        <v>0.61384564799999997</v>
      </c>
      <c r="J18" s="2">
        <v>77976</v>
      </c>
      <c r="K18" s="6">
        <v>34.876861580000003</v>
      </c>
    </row>
    <row r="19" spans="1:11" x14ac:dyDescent="0.35">
      <c r="A19" t="s">
        <v>186</v>
      </c>
      <c r="B19" t="s">
        <v>58</v>
      </c>
      <c r="C19" t="s">
        <v>188</v>
      </c>
      <c r="D19" s="2">
        <v>135712112</v>
      </c>
      <c r="E19" s="2">
        <v>132285642</v>
      </c>
      <c r="F19" s="3">
        <v>0.97499999999999998</v>
      </c>
      <c r="G19" s="4">
        <v>0.3</v>
      </c>
      <c r="H19" s="2">
        <v>83548502</v>
      </c>
      <c r="I19" s="5">
        <v>0.66563334672355945</v>
      </c>
      <c r="J19" s="2">
        <v>91255</v>
      </c>
      <c r="K19" s="6">
        <v>34.393283105725708</v>
      </c>
    </row>
    <row r="20" spans="1:11" x14ac:dyDescent="0.35">
      <c r="A20" t="s">
        <v>77</v>
      </c>
      <c r="B20" t="s">
        <v>78</v>
      </c>
      <c r="C20" t="s">
        <v>188</v>
      </c>
      <c r="D20" s="2">
        <v>166547560</v>
      </c>
      <c r="E20" s="2">
        <v>161902845</v>
      </c>
      <c r="F20" s="3">
        <v>0.97199999999999998</v>
      </c>
      <c r="G20" s="4">
        <v>0.61599999999999999</v>
      </c>
      <c r="H20" s="2">
        <v>56159530</v>
      </c>
      <c r="I20" s="5">
        <v>0.63355476799752419</v>
      </c>
      <c r="J20" s="2">
        <v>80254</v>
      </c>
      <c r="K20" s="6">
        <v>36.008597999082831</v>
      </c>
    </row>
    <row r="21" spans="1:11" x14ac:dyDescent="0.35">
      <c r="A21" t="s">
        <v>81</v>
      </c>
      <c r="B21" t="s">
        <v>78</v>
      </c>
      <c r="C21" t="s">
        <v>188</v>
      </c>
      <c r="D21" s="2">
        <v>133545478</v>
      </c>
      <c r="E21" s="2">
        <v>129665661</v>
      </c>
      <c r="F21" s="3">
        <v>0.97099999999999997</v>
      </c>
      <c r="G21" s="4">
        <v>0.30499999999999999</v>
      </c>
      <c r="H21" s="2">
        <v>80618712</v>
      </c>
      <c r="I21" s="5">
        <v>0.67279029464028151</v>
      </c>
      <c r="J21" s="2">
        <v>72644</v>
      </c>
      <c r="K21" s="6">
        <v>34.701884038758323</v>
      </c>
    </row>
    <row r="22" spans="1:11" x14ac:dyDescent="0.35">
      <c r="A22" t="s">
        <v>85</v>
      </c>
      <c r="B22" t="s">
        <v>78</v>
      </c>
      <c r="C22" t="s">
        <v>188</v>
      </c>
      <c r="D22" s="2">
        <v>158638024</v>
      </c>
      <c r="E22" s="2">
        <v>154167126</v>
      </c>
      <c r="F22" s="3">
        <v>0.97199999999999998</v>
      </c>
      <c r="G22" s="4">
        <v>0.497</v>
      </c>
      <c r="H22" s="2">
        <v>70115716</v>
      </c>
      <c r="I22" s="5">
        <v>0.73292909110419691</v>
      </c>
      <c r="J22" s="2">
        <v>80419</v>
      </c>
      <c r="K22" s="6">
        <v>35.06193354835144</v>
      </c>
    </row>
    <row r="23" spans="1:11" x14ac:dyDescent="0.35">
      <c r="A23" t="s">
        <v>88</v>
      </c>
      <c r="B23" t="s">
        <v>78</v>
      </c>
      <c r="C23" t="s">
        <v>188</v>
      </c>
      <c r="D23" s="2">
        <v>189637988</v>
      </c>
      <c r="E23" s="2">
        <v>184119595</v>
      </c>
      <c r="F23" s="3">
        <v>0.97099999999999997</v>
      </c>
      <c r="G23" s="4">
        <v>0.41699999999999998</v>
      </c>
      <c r="H23" s="2">
        <v>98036054</v>
      </c>
      <c r="I23" s="5">
        <v>0.7783821858027864</v>
      </c>
      <c r="J23" s="2">
        <v>85819</v>
      </c>
      <c r="K23" s="6">
        <v>35.455507335516529</v>
      </c>
    </row>
    <row r="24" spans="1:11" x14ac:dyDescent="0.35">
      <c r="A24" t="s">
        <v>91</v>
      </c>
      <c r="B24" t="s">
        <v>78</v>
      </c>
      <c r="C24" t="s">
        <v>188</v>
      </c>
      <c r="D24" s="2">
        <v>127701986</v>
      </c>
      <c r="E24" s="2">
        <v>124132755</v>
      </c>
      <c r="F24" s="3">
        <v>0.97199999999999998</v>
      </c>
      <c r="G24" s="4">
        <v>0.40400000000000003</v>
      </c>
      <c r="H24" s="2">
        <v>67499370</v>
      </c>
      <c r="I24" s="5">
        <v>0.70980338038710589</v>
      </c>
      <c r="J24" s="2">
        <v>75689</v>
      </c>
      <c r="K24" s="6">
        <v>40.896570885002006</v>
      </c>
    </row>
    <row r="25" spans="1:11" x14ac:dyDescent="0.35">
      <c r="A25" t="s">
        <v>187</v>
      </c>
      <c r="B25" t="s">
        <v>78</v>
      </c>
      <c r="C25" t="s">
        <v>188</v>
      </c>
      <c r="D25" s="2">
        <v>126569894</v>
      </c>
      <c r="E25" s="2">
        <v>122798194</v>
      </c>
      <c r="F25" s="3">
        <v>0.97</v>
      </c>
      <c r="G25" s="4">
        <v>0.44500000000000001</v>
      </c>
      <c r="H25" s="2">
        <v>61336828</v>
      </c>
      <c r="I25" s="5">
        <v>0.70776229250068168</v>
      </c>
      <c r="J25" s="2">
        <v>88717</v>
      </c>
      <c r="K25" s="6">
        <v>34.99947864567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45"/>
  <sheetViews>
    <sheetView workbookViewId="0">
      <selection activeCell="F6" sqref="F6"/>
    </sheetView>
  </sheetViews>
  <sheetFormatPr defaultColWidth="8.81640625" defaultRowHeight="14.5" x14ac:dyDescent="0.35"/>
  <cols>
    <col min="1" max="1" width="17.7265625" customWidth="1"/>
    <col min="2" max="2" width="18.81640625" customWidth="1"/>
    <col min="3" max="3" width="20.1796875" customWidth="1"/>
    <col min="4" max="4" width="15" customWidth="1"/>
    <col min="5" max="5" width="12.81640625" customWidth="1"/>
    <col min="6" max="6" width="12" customWidth="1"/>
    <col min="10" max="10" width="21" bestFit="1" customWidth="1"/>
    <col min="11" max="11" width="17.7265625" bestFit="1" customWidth="1"/>
  </cols>
  <sheetData>
    <row r="1" spans="1:11" ht="43.5" x14ac:dyDescent="0.35">
      <c r="A1" s="8" t="s">
        <v>53</v>
      </c>
      <c r="B1" s="1" t="s">
        <v>10</v>
      </c>
      <c r="C1" s="1" t="s">
        <v>12</v>
      </c>
      <c r="D1" s="1" t="s">
        <v>43</v>
      </c>
      <c r="E1" s="1" t="s">
        <v>45</v>
      </c>
      <c r="F1" s="1" t="s">
        <v>190</v>
      </c>
      <c r="G1" s="1" t="s">
        <v>49</v>
      </c>
      <c r="H1" s="1" t="s">
        <v>51</v>
      </c>
    </row>
    <row r="2" spans="1:11" ht="16" x14ac:dyDescent="0.4">
      <c r="A2" s="9" t="s">
        <v>77</v>
      </c>
      <c r="B2" t="s">
        <v>78</v>
      </c>
      <c r="C2" t="s">
        <v>59</v>
      </c>
      <c r="D2" s="4">
        <v>0.84799999999999998</v>
      </c>
      <c r="E2" s="18">
        <v>73000000</v>
      </c>
      <c r="F2" s="18">
        <v>166300000</v>
      </c>
      <c r="G2" s="4">
        <v>0.60899999999999999</v>
      </c>
      <c r="H2">
        <v>1.06</v>
      </c>
      <c r="J2" s="18"/>
      <c r="K2" s="18"/>
    </row>
    <row r="3" spans="1:11" ht="16" x14ac:dyDescent="0.4">
      <c r="A3" s="9" t="s">
        <v>77</v>
      </c>
      <c r="B3" t="s">
        <v>78</v>
      </c>
      <c r="C3" t="s">
        <v>188</v>
      </c>
      <c r="D3" s="4">
        <v>0.88</v>
      </c>
      <c r="E3" s="18">
        <v>83800000</v>
      </c>
      <c r="F3" s="18">
        <v>185200000</v>
      </c>
      <c r="G3" s="4">
        <v>0.69299999999999995</v>
      </c>
      <c r="H3">
        <v>1.04</v>
      </c>
      <c r="J3" s="18"/>
      <c r="K3" s="18"/>
    </row>
    <row r="4" spans="1:11" ht="16" x14ac:dyDescent="0.4">
      <c r="A4" s="9" t="s">
        <v>81</v>
      </c>
      <c r="B4" t="s">
        <v>78</v>
      </c>
      <c r="C4" t="s">
        <v>59</v>
      </c>
      <c r="D4" s="4">
        <v>0.85199999999999998</v>
      </c>
      <c r="E4" s="18">
        <v>47400000</v>
      </c>
      <c r="F4" s="18">
        <v>107400000</v>
      </c>
      <c r="G4" s="4">
        <v>0.50700000000000001</v>
      </c>
      <c r="H4">
        <v>1.04</v>
      </c>
      <c r="J4" s="18"/>
      <c r="K4" s="18"/>
    </row>
    <row r="5" spans="1:11" ht="16" x14ac:dyDescent="0.4">
      <c r="A5" s="9" t="s">
        <v>81</v>
      </c>
      <c r="B5" t="s">
        <v>78</v>
      </c>
      <c r="C5" t="s">
        <v>188</v>
      </c>
      <c r="D5" s="4">
        <v>0.875</v>
      </c>
      <c r="E5" s="18">
        <v>89000000</v>
      </c>
      <c r="F5" s="18">
        <v>197100000</v>
      </c>
      <c r="G5" s="4">
        <v>0.67200000000000004</v>
      </c>
      <c r="H5">
        <v>0.98</v>
      </c>
      <c r="J5" s="18"/>
      <c r="K5" s="18"/>
    </row>
    <row r="6" spans="1:11" ht="16" x14ac:dyDescent="0.4">
      <c r="A6" s="9" t="s">
        <v>85</v>
      </c>
      <c r="B6" t="s">
        <v>78</v>
      </c>
      <c r="C6" t="s">
        <v>59</v>
      </c>
      <c r="D6" s="4">
        <v>0.86099999999999999</v>
      </c>
      <c r="E6" s="18">
        <v>93000000</v>
      </c>
      <c r="F6" s="18">
        <v>209200000</v>
      </c>
      <c r="G6" s="4">
        <v>0.745</v>
      </c>
      <c r="H6">
        <v>1.05</v>
      </c>
      <c r="J6" s="18"/>
      <c r="K6" s="18"/>
    </row>
    <row r="7" spans="1:11" ht="16" x14ac:dyDescent="0.4">
      <c r="A7" s="9" t="s">
        <v>85</v>
      </c>
      <c r="B7" t="s">
        <v>78</v>
      </c>
      <c r="C7" t="s">
        <v>188</v>
      </c>
      <c r="D7" s="4">
        <v>0.88400000000000001</v>
      </c>
      <c r="E7" s="18">
        <v>89900000</v>
      </c>
      <c r="F7" s="18">
        <v>197200000</v>
      </c>
      <c r="G7" s="4">
        <v>0.58299999999999996</v>
      </c>
      <c r="H7">
        <v>0.99</v>
      </c>
      <c r="J7" s="18"/>
      <c r="K7" s="18"/>
    </row>
    <row r="8" spans="1:11" ht="16" x14ac:dyDescent="0.4">
      <c r="A8" s="9" t="s">
        <v>88</v>
      </c>
      <c r="B8" t="s">
        <v>78</v>
      </c>
      <c r="C8" t="s">
        <v>59</v>
      </c>
      <c r="D8" s="4">
        <v>0.86799999999999999</v>
      </c>
      <c r="E8" s="18">
        <v>73300000</v>
      </c>
      <c r="F8" s="18">
        <v>163400000</v>
      </c>
      <c r="G8" s="4">
        <v>0.60699999999999998</v>
      </c>
      <c r="H8">
        <v>1.02</v>
      </c>
      <c r="J8" s="18"/>
      <c r="K8" s="18"/>
    </row>
    <row r="9" spans="1:11" ht="16" x14ac:dyDescent="0.4">
      <c r="A9" s="9" t="s">
        <v>88</v>
      </c>
      <c r="B9" t="s">
        <v>78</v>
      </c>
      <c r="C9" t="s">
        <v>188</v>
      </c>
      <c r="D9" s="4">
        <v>0.86599999999999999</v>
      </c>
      <c r="E9" s="18">
        <v>43600000</v>
      </c>
      <c r="F9" s="18">
        <v>97800000</v>
      </c>
      <c r="G9" s="4">
        <v>0.56499999999999995</v>
      </c>
      <c r="H9">
        <v>1.01</v>
      </c>
      <c r="J9" s="18"/>
      <c r="K9" s="18"/>
    </row>
    <row r="10" spans="1:11" ht="16" x14ac:dyDescent="0.4">
      <c r="A10" s="9" t="s">
        <v>91</v>
      </c>
      <c r="B10" t="s">
        <v>78</v>
      </c>
      <c r="C10" t="s">
        <v>59</v>
      </c>
      <c r="D10" s="4">
        <v>0.84599999999999997</v>
      </c>
      <c r="E10" s="18">
        <v>56400000</v>
      </c>
      <c r="F10" s="18">
        <v>129199999.99999999</v>
      </c>
      <c r="G10" s="4">
        <v>0.65300000000000002</v>
      </c>
      <c r="H10">
        <v>1.02</v>
      </c>
      <c r="J10" s="18"/>
      <c r="K10" s="18"/>
    </row>
    <row r="11" spans="1:11" ht="16" x14ac:dyDescent="0.4">
      <c r="A11" s="9" t="s">
        <v>91</v>
      </c>
      <c r="B11" t="s">
        <v>78</v>
      </c>
      <c r="C11" t="s">
        <v>188</v>
      </c>
      <c r="D11" s="4">
        <v>0.879</v>
      </c>
      <c r="E11" s="18">
        <v>58200000</v>
      </c>
      <c r="F11" s="18">
        <v>128300000.00000001</v>
      </c>
      <c r="G11" s="4">
        <v>0.53600000000000003</v>
      </c>
      <c r="H11">
        <v>1.01</v>
      </c>
      <c r="J11" s="18"/>
      <c r="K11" s="18"/>
    </row>
    <row r="12" spans="1:11" ht="16" x14ac:dyDescent="0.4">
      <c r="A12" s="9" t="s">
        <v>191</v>
      </c>
      <c r="B12" t="s">
        <v>78</v>
      </c>
      <c r="C12" t="s">
        <v>59</v>
      </c>
      <c r="D12" s="4">
        <v>0.83799999999999997</v>
      </c>
      <c r="E12" s="18">
        <v>70700000</v>
      </c>
      <c r="F12" s="18">
        <v>161300000</v>
      </c>
      <c r="G12" s="4">
        <v>0.82699999999999996</v>
      </c>
      <c r="H12">
        <v>1.02</v>
      </c>
      <c r="J12" s="18"/>
      <c r="K12" s="18"/>
    </row>
    <row r="13" spans="1:11" ht="16" x14ac:dyDescent="0.4">
      <c r="A13" s="9" t="s">
        <v>191</v>
      </c>
      <c r="B13" t="s">
        <v>78</v>
      </c>
      <c r="C13" t="s">
        <v>188</v>
      </c>
      <c r="D13" s="4">
        <v>0.88</v>
      </c>
      <c r="E13" s="18">
        <v>73500000</v>
      </c>
      <c r="F13" s="18">
        <v>161000000</v>
      </c>
      <c r="G13" s="4">
        <v>0.76400000000000001</v>
      </c>
      <c r="H13">
        <v>1.02</v>
      </c>
      <c r="J13" s="18"/>
      <c r="K13" s="18"/>
    </row>
    <row r="14" spans="1:11" ht="16" x14ac:dyDescent="0.4">
      <c r="A14" s="9" t="s">
        <v>192</v>
      </c>
      <c r="B14" t="s">
        <v>78</v>
      </c>
      <c r="C14" t="s">
        <v>59</v>
      </c>
      <c r="D14" s="4">
        <v>0.85899999999999999</v>
      </c>
      <c r="E14" s="18">
        <v>55600000</v>
      </c>
      <c r="F14" s="18">
        <v>123400000</v>
      </c>
      <c r="G14" s="4">
        <v>0.60499999999999998</v>
      </c>
      <c r="H14">
        <v>1.1000000000000001</v>
      </c>
      <c r="J14" s="18"/>
      <c r="K14" s="18"/>
    </row>
    <row r="15" spans="1:11" ht="16" x14ac:dyDescent="0.4">
      <c r="A15" s="9" t="s">
        <v>192</v>
      </c>
      <c r="B15" t="s">
        <v>78</v>
      </c>
      <c r="C15" t="s">
        <v>188</v>
      </c>
      <c r="D15" s="4">
        <v>0.88200000000000001</v>
      </c>
      <c r="E15" s="18">
        <v>73000000</v>
      </c>
      <c r="F15" s="18">
        <v>159000000</v>
      </c>
      <c r="G15" s="4">
        <v>0.79200000000000004</v>
      </c>
      <c r="H15">
        <v>0.98</v>
      </c>
      <c r="J15" s="18"/>
      <c r="K15" s="18"/>
    </row>
    <row r="16" spans="1:11" ht="16" x14ac:dyDescent="0.4">
      <c r="A16" s="9" t="s">
        <v>187</v>
      </c>
      <c r="B16" t="s">
        <v>78</v>
      </c>
      <c r="C16" t="s">
        <v>59</v>
      </c>
      <c r="D16" s="4">
        <v>0.85399999999999998</v>
      </c>
      <c r="E16" s="18">
        <v>100200000</v>
      </c>
      <c r="F16" s="18">
        <v>227600000</v>
      </c>
      <c r="G16" s="4">
        <v>0.80100000000000005</v>
      </c>
      <c r="H16">
        <v>1.03</v>
      </c>
      <c r="J16" s="18"/>
      <c r="K16" s="18"/>
    </row>
    <row r="17" spans="1:11" ht="16" x14ac:dyDescent="0.4">
      <c r="A17" s="9" t="s">
        <v>187</v>
      </c>
      <c r="B17" t="s">
        <v>78</v>
      </c>
      <c r="C17" t="s">
        <v>188</v>
      </c>
      <c r="D17" s="4">
        <v>0.89400000000000002</v>
      </c>
      <c r="E17" s="18">
        <v>24500000</v>
      </c>
      <c r="F17" s="18">
        <v>53500000</v>
      </c>
      <c r="G17" s="4">
        <v>0.48699999999999999</v>
      </c>
      <c r="H17">
        <v>1.02</v>
      </c>
      <c r="J17" s="18"/>
      <c r="K17" s="18"/>
    </row>
    <row r="18" spans="1:11" ht="16" x14ac:dyDescent="0.4">
      <c r="A18" s="9" t="s">
        <v>193</v>
      </c>
      <c r="B18" t="s">
        <v>78</v>
      </c>
      <c r="C18" t="s">
        <v>59</v>
      </c>
      <c r="D18" s="4">
        <v>0.79400000000000004</v>
      </c>
      <c r="E18" s="18">
        <v>39500000</v>
      </c>
      <c r="F18" s="18">
        <v>92600000</v>
      </c>
      <c r="G18" s="4">
        <v>0.627</v>
      </c>
      <c r="H18">
        <v>1</v>
      </c>
      <c r="J18" s="18"/>
      <c r="K18" s="18"/>
    </row>
    <row r="19" spans="1:11" ht="16" x14ac:dyDescent="0.4">
      <c r="A19" s="9" t="s">
        <v>193</v>
      </c>
      <c r="B19" t="s">
        <v>78</v>
      </c>
      <c r="C19" t="s">
        <v>188</v>
      </c>
      <c r="D19" s="4">
        <v>0.86199999999999999</v>
      </c>
      <c r="E19" s="18">
        <v>45400000</v>
      </c>
      <c r="F19" s="18">
        <v>99600000</v>
      </c>
      <c r="G19" s="4">
        <v>0.68200000000000005</v>
      </c>
      <c r="H19">
        <v>1.02</v>
      </c>
      <c r="J19" s="18"/>
      <c r="K19" s="18"/>
    </row>
    <row r="20" spans="1:11" ht="16" x14ac:dyDescent="0.4">
      <c r="A20" s="9" t="s">
        <v>194</v>
      </c>
      <c r="B20" t="s">
        <v>78</v>
      </c>
      <c r="C20" t="s">
        <v>59</v>
      </c>
      <c r="D20" s="4">
        <v>0.84199999999999997</v>
      </c>
      <c r="E20" s="18">
        <v>58300000</v>
      </c>
      <c r="F20" s="18">
        <v>131699999.99999999</v>
      </c>
      <c r="G20" s="4">
        <v>0.64800000000000002</v>
      </c>
      <c r="H20">
        <v>1.1200000000000001</v>
      </c>
      <c r="J20" s="18"/>
      <c r="K20" s="18"/>
    </row>
    <row r="21" spans="1:11" ht="16" x14ac:dyDescent="0.4">
      <c r="A21" s="9" t="s">
        <v>194</v>
      </c>
      <c r="B21" t="s">
        <v>78</v>
      </c>
      <c r="C21" t="s">
        <v>188</v>
      </c>
      <c r="D21" s="4">
        <v>0.84699999999999998</v>
      </c>
      <c r="E21" s="18">
        <v>43300000</v>
      </c>
      <c r="F21" s="18">
        <v>97000000</v>
      </c>
      <c r="G21" s="4">
        <v>0.61799999999999999</v>
      </c>
      <c r="H21">
        <v>0.96</v>
      </c>
      <c r="J21" s="18"/>
      <c r="K21" s="18"/>
    </row>
    <row r="22" spans="1:11" ht="16" x14ac:dyDescent="0.4">
      <c r="A22" s="9" t="s">
        <v>195</v>
      </c>
      <c r="B22" t="s">
        <v>78</v>
      </c>
      <c r="C22" t="s">
        <v>59</v>
      </c>
      <c r="D22" s="4">
        <v>0.86199999999999999</v>
      </c>
      <c r="E22" s="18">
        <v>41400000</v>
      </c>
      <c r="F22" s="18">
        <v>91900000</v>
      </c>
      <c r="G22" s="4">
        <v>0.629</v>
      </c>
      <c r="H22">
        <v>1.02</v>
      </c>
      <c r="J22" s="18"/>
      <c r="K22" s="18"/>
    </row>
    <row r="23" spans="1:11" ht="16" x14ac:dyDescent="0.4">
      <c r="A23" s="9" t="s">
        <v>195</v>
      </c>
      <c r="B23" t="s">
        <v>78</v>
      </c>
      <c r="C23" t="s">
        <v>188</v>
      </c>
      <c r="D23" s="4">
        <v>0.85199999999999998</v>
      </c>
      <c r="E23" s="18">
        <v>33100000</v>
      </c>
      <c r="F23" s="18">
        <v>73800000</v>
      </c>
      <c r="G23" s="4">
        <v>0.58099999999999996</v>
      </c>
      <c r="H23">
        <v>0.97</v>
      </c>
      <c r="J23" s="18"/>
      <c r="K23" s="18"/>
    </row>
    <row r="24" spans="1:11" ht="16" x14ac:dyDescent="0.4">
      <c r="A24" s="9" t="s">
        <v>56</v>
      </c>
      <c r="B24" t="s">
        <v>58</v>
      </c>
      <c r="C24" t="s">
        <v>59</v>
      </c>
      <c r="D24" s="4">
        <v>0.91900000000000004</v>
      </c>
      <c r="E24" s="18">
        <v>43600000</v>
      </c>
      <c r="F24" s="18">
        <v>92700000</v>
      </c>
      <c r="G24" s="4">
        <v>0.38100000000000001</v>
      </c>
      <c r="H24">
        <v>1.08</v>
      </c>
      <c r="J24" s="18"/>
      <c r="K24" s="18"/>
    </row>
    <row r="25" spans="1:11" ht="16" x14ac:dyDescent="0.4">
      <c r="A25" s="9" t="s">
        <v>56</v>
      </c>
      <c r="B25" t="s">
        <v>58</v>
      </c>
      <c r="C25" t="s">
        <v>188</v>
      </c>
      <c r="D25" s="4">
        <v>0.89700000000000002</v>
      </c>
      <c r="E25" s="18">
        <v>93000000</v>
      </c>
      <c r="F25" s="18">
        <v>201600000</v>
      </c>
      <c r="G25" s="4">
        <v>0.80600000000000005</v>
      </c>
      <c r="H25">
        <v>0.99</v>
      </c>
      <c r="J25" s="18"/>
      <c r="K25" s="18"/>
    </row>
    <row r="26" spans="1:11" ht="16" x14ac:dyDescent="0.4">
      <c r="A26" s="9" t="s">
        <v>63</v>
      </c>
      <c r="B26" t="s">
        <v>58</v>
      </c>
      <c r="C26" t="s">
        <v>59</v>
      </c>
      <c r="D26" s="4">
        <v>0.85299999999999998</v>
      </c>
      <c r="E26" s="18">
        <v>38000000</v>
      </c>
      <c r="F26" s="18">
        <v>84900000</v>
      </c>
      <c r="G26" s="4">
        <v>0.52</v>
      </c>
      <c r="H26">
        <v>1.06</v>
      </c>
      <c r="J26" s="18"/>
      <c r="K26" s="18"/>
    </row>
    <row r="27" spans="1:11" ht="16" x14ac:dyDescent="0.4">
      <c r="A27" s="9" t="s">
        <v>63</v>
      </c>
      <c r="B27" t="s">
        <v>58</v>
      </c>
      <c r="C27" t="s">
        <v>188</v>
      </c>
      <c r="D27" s="4">
        <v>0.89</v>
      </c>
      <c r="E27" s="18">
        <v>71600000</v>
      </c>
      <c r="F27" s="18">
        <v>155100000</v>
      </c>
      <c r="G27" s="4">
        <v>0.77300000000000002</v>
      </c>
      <c r="H27">
        <v>0.96</v>
      </c>
      <c r="J27" s="18"/>
      <c r="K27" s="18"/>
    </row>
    <row r="28" spans="1:11" ht="16" x14ac:dyDescent="0.4">
      <c r="A28" s="9" t="s">
        <v>67</v>
      </c>
      <c r="B28" t="s">
        <v>58</v>
      </c>
      <c r="C28" t="s">
        <v>59</v>
      </c>
      <c r="D28" s="4">
        <v>0.877</v>
      </c>
      <c r="E28" s="18">
        <v>122800000</v>
      </c>
      <c r="F28" s="18">
        <v>264200000</v>
      </c>
      <c r="G28" s="4">
        <v>0.81299999999999994</v>
      </c>
      <c r="H28">
        <v>1.18</v>
      </c>
      <c r="J28" s="18"/>
      <c r="K28" s="18"/>
    </row>
    <row r="29" spans="1:11" ht="16" x14ac:dyDescent="0.4">
      <c r="A29" s="9" t="s">
        <v>67</v>
      </c>
      <c r="B29" t="s">
        <v>58</v>
      </c>
      <c r="C29" t="s">
        <v>188</v>
      </c>
      <c r="D29" s="4">
        <v>0.88200000000000001</v>
      </c>
      <c r="E29" s="18">
        <v>73900000</v>
      </c>
      <c r="F29" s="18">
        <v>161200000</v>
      </c>
      <c r="G29" s="4">
        <v>0.85799999999999998</v>
      </c>
      <c r="H29">
        <v>1.03</v>
      </c>
      <c r="J29" s="18"/>
      <c r="K29" s="18"/>
    </row>
    <row r="30" spans="1:11" ht="16" x14ac:dyDescent="0.4">
      <c r="A30" s="9" t="s">
        <v>71</v>
      </c>
      <c r="B30" t="s">
        <v>58</v>
      </c>
      <c r="C30" t="s">
        <v>59</v>
      </c>
      <c r="D30" s="4">
        <v>0.83299999999999996</v>
      </c>
      <c r="E30" s="18">
        <v>64099999.999999993</v>
      </c>
      <c r="F30" s="18">
        <v>147400000</v>
      </c>
      <c r="G30" s="4">
        <v>0.66400000000000003</v>
      </c>
      <c r="H30">
        <v>1.03</v>
      </c>
      <c r="J30" s="18"/>
      <c r="K30" s="18"/>
    </row>
    <row r="31" spans="1:11" ht="16" x14ac:dyDescent="0.4">
      <c r="A31" s="9" t="s">
        <v>71</v>
      </c>
      <c r="B31" t="s">
        <v>58</v>
      </c>
      <c r="C31" t="s">
        <v>188</v>
      </c>
      <c r="D31" s="4">
        <v>0.84499999999999997</v>
      </c>
      <c r="E31" s="18">
        <v>73600000</v>
      </c>
      <c r="F31" s="18">
        <v>167800000</v>
      </c>
      <c r="G31" s="4">
        <v>0.67800000000000005</v>
      </c>
      <c r="H31">
        <v>0.99</v>
      </c>
      <c r="J31" s="18"/>
      <c r="K31" s="18"/>
    </row>
    <row r="32" spans="1:11" ht="16" x14ac:dyDescent="0.4">
      <c r="A32" s="9" t="s">
        <v>74</v>
      </c>
      <c r="B32" t="s">
        <v>58</v>
      </c>
      <c r="C32" t="s">
        <v>59</v>
      </c>
      <c r="D32" s="4">
        <v>0.83399999999999996</v>
      </c>
      <c r="E32" s="18">
        <v>84600000</v>
      </c>
      <c r="F32" s="18">
        <v>195000000</v>
      </c>
      <c r="G32" s="4">
        <v>0.60499999999999998</v>
      </c>
      <c r="H32">
        <v>1.01</v>
      </c>
      <c r="J32" s="18"/>
      <c r="K32" s="18"/>
    </row>
    <row r="33" spans="1:11" ht="16" x14ac:dyDescent="0.4">
      <c r="A33" s="9" t="s">
        <v>74</v>
      </c>
      <c r="B33" t="s">
        <v>58</v>
      </c>
      <c r="C33" t="s">
        <v>188</v>
      </c>
      <c r="D33" s="4">
        <v>0.86899999999999999</v>
      </c>
      <c r="E33" s="18">
        <v>46900000</v>
      </c>
      <c r="F33" s="18">
        <v>105000000</v>
      </c>
      <c r="G33" s="4">
        <v>0.56799999999999995</v>
      </c>
      <c r="H33">
        <v>0.99</v>
      </c>
      <c r="J33" s="18"/>
      <c r="K33" s="18"/>
    </row>
    <row r="34" spans="1:11" ht="16" x14ac:dyDescent="0.4">
      <c r="A34" s="9" t="s">
        <v>196</v>
      </c>
      <c r="B34" t="s">
        <v>58</v>
      </c>
      <c r="C34" t="s">
        <v>59</v>
      </c>
      <c r="D34" s="4">
        <v>0.89200000000000002</v>
      </c>
      <c r="E34" s="18">
        <v>33000000</v>
      </c>
      <c r="F34" s="18">
        <v>70200000</v>
      </c>
      <c r="G34" s="4">
        <v>0.46200000000000002</v>
      </c>
      <c r="H34">
        <v>0.99</v>
      </c>
      <c r="J34" s="18"/>
      <c r="K34" s="18"/>
    </row>
    <row r="35" spans="1:11" ht="16" x14ac:dyDescent="0.4">
      <c r="A35" s="9" t="s">
        <v>196</v>
      </c>
      <c r="B35" t="s">
        <v>58</v>
      </c>
      <c r="C35" t="s">
        <v>188</v>
      </c>
      <c r="D35" s="4">
        <v>0.84299999999999997</v>
      </c>
      <c r="E35" s="18">
        <v>31900000</v>
      </c>
      <c r="F35" s="18">
        <v>70400000</v>
      </c>
      <c r="G35" s="4">
        <v>0.438</v>
      </c>
      <c r="H35">
        <v>0.96</v>
      </c>
      <c r="J35" s="18"/>
      <c r="K35" s="18"/>
    </row>
    <row r="36" spans="1:11" ht="16" x14ac:dyDescent="0.4">
      <c r="A36" s="9" t="s">
        <v>197</v>
      </c>
      <c r="B36" t="s">
        <v>58</v>
      </c>
      <c r="C36" t="s">
        <v>59</v>
      </c>
      <c r="D36" s="4">
        <v>0.86699999999999999</v>
      </c>
      <c r="E36" s="18">
        <v>53300000</v>
      </c>
      <c r="F36" s="18">
        <v>117300000</v>
      </c>
      <c r="G36" s="4">
        <v>0.58199999999999996</v>
      </c>
      <c r="H36">
        <v>0.99</v>
      </c>
      <c r="J36" s="18"/>
      <c r="K36" s="18"/>
    </row>
    <row r="37" spans="1:11" ht="16" x14ac:dyDescent="0.4">
      <c r="A37" s="9" t="s">
        <v>197</v>
      </c>
      <c r="B37" t="s">
        <v>58</v>
      </c>
      <c r="C37" t="s">
        <v>188</v>
      </c>
      <c r="D37" s="4">
        <v>0.88600000000000001</v>
      </c>
      <c r="E37" s="18">
        <v>29000000</v>
      </c>
      <c r="F37" s="18">
        <v>62500000</v>
      </c>
      <c r="G37" s="4">
        <v>0.57499999999999996</v>
      </c>
      <c r="H37">
        <v>1.01</v>
      </c>
      <c r="J37" s="18"/>
      <c r="K37" s="18"/>
    </row>
    <row r="38" spans="1:11" ht="16" x14ac:dyDescent="0.4">
      <c r="A38" s="9" t="s">
        <v>198</v>
      </c>
      <c r="B38" t="s">
        <v>58</v>
      </c>
      <c r="C38" t="s">
        <v>59</v>
      </c>
      <c r="D38" s="4">
        <v>0.86899999999999999</v>
      </c>
      <c r="E38" s="18">
        <v>42000000</v>
      </c>
      <c r="F38" s="18">
        <v>93000000</v>
      </c>
      <c r="G38" s="4">
        <v>0.59399999999999997</v>
      </c>
      <c r="H38">
        <v>1.01</v>
      </c>
      <c r="J38" s="18"/>
      <c r="K38" s="18"/>
    </row>
    <row r="39" spans="1:11" ht="16" x14ac:dyDescent="0.4">
      <c r="A39" s="9" t="s">
        <v>198</v>
      </c>
      <c r="B39" t="s">
        <v>58</v>
      </c>
      <c r="C39" t="s">
        <v>188</v>
      </c>
      <c r="D39" s="4">
        <v>0.84699999999999998</v>
      </c>
      <c r="E39" s="18">
        <v>70700000</v>
      </c>
      <c r="F39" s="18">
        <v>160800000</v>
      </c>
      <c r="G39" s="4">
        <v>0.90700000000000003</v>
      </c>
      <c r="H39">
        <v>0.94</v>
      </c>
      <c r="J39" s="18"/>
      <c r="K39" s="18"/>
    </row>
    <row r="40" spans="1:11" ht="16" x14ac:dyDescent="0.4">
      <c r="A40" s="9" t="s">
        <v>199</v>
      </c>
      <c r="B40" t="s">
        <v>58</v>
      </c>
      <c r="C40" t="s">
        <v>59</v>
      </c>
      <c r="D40" s="4">
        <v>0.86699999999999999</v>
      </c>
      <c r="E40" s="18">
        <v>38600000</v>
      </c>
      <c r="F40" s="18">
        <v>84300000</v>
      </c>
      <c r="G40" s="4">
        <v>0.48299999999999998</v>
      </c>
      <c r="H40">
        <v>1.02</v>
      </c>
      <c r="J40" s="18"/>
      <c r="K40" s="18"/>
    </row>
    <row r="41" spans="1:11" ht="16" x14ac:dyDescent="0.4">
      <c r="A41" s="9" t="s">
        <v>199</v>
      </c>
      <c r="B41" t="s">
        <v>58</v>
      </c>
      <c r="C41" t="s">
        <v>188</v>
      </c>
      <c r="D41" s="4">
        <v>0.877</v>
      </c>
      <c r="E41" s="18">
        <v>40800000</v>
      </c>
      <c r="F41" s="18">
        <v>88700000</v>
      </c>
      <c r="G41" s="4">
        <v>0.52300000000000002</v>
      </c>
      <c r="H41">
        <v>0.97</v>
      </c>
      <c r="J41" s="18"/>
      <c r="K41" s="18"/>
    </row>
    <row r="42" spans="1:11" ht="16" x14ac:dyDescent="0.4">
      <c r="A42" s="9" t="s">
        <v>200</v>
      </c>
      <c r="B42" t="s">
        <v>58</v>
      </c>
      <c r="C42" t="s">
        <v>59</v>
      </c>
      <c r="D42" s="4">
        <v>0.82599999999999996</v>
      </c>
      <c r="E42" s="18">
        <v>47600000</v>
      </c>
      <c r="F42" s="18">
        <v>111200000</v>
      </c>
      <c r="G42" s="4">
        <v>0.71</v>
      </c>
      <c r="H42">
        <v>1.02</v>
      </c>
      <c r="J42" s="18"/>
      <c r="K42" s="18"/>
    </row>
    <row r="43" spans="1:11" ht="16" x14ac:dyDescent="0.4">
      <c r="A43" s="9" t="s">
        <v>200</v>
      </c>
      <c r="B43" t="s">
        <v>58</v>
      </c>
      <c r="C43" t="s">
        <v>188</v>
      </c>
      <c r="D43" s="4">
        <v>0.84899999999999998</v>
      </c>
      <c r="E43" s="18">
        <v>119100000</v>
      </c>
      <c r="F43" s="18">
        <v>262500000</v>
      </c>
      <c r="G43" s="4">
        <v>0.76600000000000001</v>
      </c>
      <c r="H43">
        <v>0.95</v>
      </c>
      <c r="J43" s="18"/>
      <c r="K43" s="18"/>
    </row>
    <row r="44" spans="1:11" ht="16" x14ac:dyDescent="0.4">
      <c r="A44" s="9" t="s">
        <v>186</v>
      </c>
      <c r="B44" t="s">
        <v>58</v>
      </c>
      <c r="C44" t="s">
        <v>59</v>
      </c>
      <c r="D44" s="4">
        <v>0.84599999999999997</v>
      </c>
      <c r="E44" s="18">
        <v>54000000</v>
      </c>
      <c r="F44" s="18">
        <v>123100000</v>
      </c>
      <c r="G44" s="4">
        <v>0.54</v>
      </c>
      <c r="H44">
        <v>1.05</v>
      </c>
      <c r="J44" s="18"/>
      <c r="K44" s="18"/>
    </row>
    <row r="45" spans="1:11" ht="16" x14ac:dyDescent="0.4">
      <c r="A45" s="9" t="s">
        <v>186</v>
      </c>
      <c r="B45" t="s">
        <v>58</v>
      </c>
      <c r="C45" t="s">
        <v>188</v>
      </c>
      <c r="D45" s="4">
        <v>0.83299999999999996</v>
      </c>
      <c r="E45" s="18">
        <v>78300000</v>
      </c>
      <c r="F45" s="18">
        <v>178100000</v>
      </c>
      <c r="G45" s="4">
        <v>0.49</v>
      </c>
      <c r="H45">
        <v>1.03</v>
      </c>
      <c r="J45" s="18"/>
      <c r="K45" s="18"/>
    </row>
  </sheetData>
  <sortState xmlns:xlrd2="http://schemas.microsoft.com/office/spreadsheetml/2017/richdata2" ref="A2:H41">
    <sortCondition ref="A2:A41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59C842E5EAD804684041B369A1F10E1" ma:contentTypeVersion="11" ma:contentTypeDescription="Create a new document." ma:contentTypeScope="" ma:versionID="6a9927d6214551d24703bd1280ec6354">
  <xsd:schema xmlns:xsd="http://www.w3.org/2001/XMLSchema" xmlns:xs="http://www.w3.org/2001/XMLSchema" xmlns:p="http://schemas.microsoft.com/office/2006/metadata/properties" xmlns:ns2="496c2a93-44ba-4b21-a20e-02c0cd263765" xmlns:ns3="49c4c4b4-7fdf-48a2-9cdf-bcf5c2c4a845" targetNamespace="http://schemas.microsoft.com/office/2006/metadata/properties" ma:root="true" ma:fieldsID="bc197741a3d179729c9a79d5925d90c3" ns2:_="" ns3:_="">
    <xsd:import namespace="496c2a93-44ba-4b21-a20e-02c0cd263765"/>
    <xsd:import namespace="49c4c4b4-7fdf-48a2-9cdf-bcf5c2c4a84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96c2a93-44ba-4b21-a20e-02c0cd26376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0eabcfe3-6ca4-44ec-8978-38926539f7f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9c4c4b4-7fdf-48a2-9cdf-bcf5c2c4a845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d80c7a26-eafd-4ca8-bf35-a08f3e7106cb}" ma:internalName="TaxCatchAll" ma:showField="CatchAllData" ma:web="49c4c4b4-7fdf-48a2-9cdf-bcf5c2c4a84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9c4c4b4-7fdf-48a2-9cdf-bcf5c2c4a845" xsi:nil="true"/>
    <lcf76f155ced4ddcb4097134ff3c332f xmlns="496c2a93-44ba-4b21-a20e-02c0cd26376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47BA893F-416F-4C6F-BF2C-ECD3D865B8E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96c2a93-44ba-4b21-a20e-02c0cd263765"/>
    <ds:schemaRef ds:uri="49c4c4b4-7fdf-48a2-9cdf-bcf5c2c4a84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0CDCBE5-9913-4117-A213-26197F8ACB2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CC6CCF41-DBD2-4A65-94C6-233A106F3B4D}">
  <ds:schemaRefs>
    <ds:schemaRef ds:uri="49c4c4b4-7fdf-48a2-9cdf-bcf5c2c4a845"/>
    <ds:schemaRef ds:uri="http://schemas.microsoft.com/office/2006/documentManagement/types"/>
    <ds:schemaRef ds:uri="http://www.w3.org/XML/1998/namespace"/>
    <ds:schemaRef ds:uri="http://purl.org/dc/terms/"/>
    <ds:schemaRef ds:uri="496c2a93-44ba-4b21-a20e-02c0cd263765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ChIP</vt:lpstr>
      <vt:lpstr>ATAC</vt:lpstr>
      <vt:lpstr>RN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pache POI</dc:creator>
  <cp:keywords/>
  <dc:description/>
  <cp:lastModifiedBy>Weirauch, Matthew (He/Him/His)</cp:lastModifiedBy>
  <cp:revision/>
  <dcterms:created xsi:type="dcterms:W3CDTF">2024-06-04T13:59:21Z</dcterms:created>
  <dcterms:modified xsi:type="dcterms:W3CDTF">2026-02-10T15:10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59C842E5EAD804684041B369A1F10E1</vt:lpwstr>
  </property>
  <property fmtid="{D5CDD505-2E9C-101B-9397-08002B2CF9AE}" pid="3" name="MediaServiceImageTags">
    <vt:lpwstr/>
  </property>
</Properties>
</file>